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330" windowWidth="15480" windowHeight="9120" tabRatio="400"/>
  </bookViews>
  <sheets>
    <sheet name="Data" sheetId="1" r:id="rId1"/>
    <sheet name="CE summary" sheetId="5" r:id="rId2"/>
    <sheet name="Remarks" sheetId="2" r:id="rId3"/>
    <sheet name="References" sheetId="4" r:id="rId4"/>
  </sheets>
  <calcPr calcId="145621"/>
</workbook>
</file>

<file path=xl/sharedStrings.xml><?xml version="1.0" encoding="utf-8"?>
<sst xmlns="http://schemas.openxmlformats.org/spreadsheetml/2006/main" count="5100" uniqueCount="833">
  <si>
    <t>HarvEST U35 contig Nr.</t>
  </si>
  <si>
    <t>Barley1 probeset ID</t>
  </si>
  <si>
    <t>Gene group</t>
  </si>
  <si>
    <t>Selection criterium</t>
  </si>
  <si>
    <t>Proposed function (BlastX)</t>
  </si>
  <si>
    <t>Functional category</t>
  </si>
  <si>
    <t>Linkage map</t>
  </si>
  <si>
    <t>Chr</t>
  </si>
  <si>
    <t>cM</t>
  </si>
  <si>
    <t>Rel. SI   (% of pIPKTA30)</t>
  </si>
  <si>
    <t>Assoc SNP reseq.</t>
  </si>
  <si>
    <t>Assoc HAPL reseq.</t>
  </si>
  <si>
    <t>Assoc SNP GWAS</t>
  </si>
  <si>
    <t>Regul  EPI</t>
  </si>
  <si>
    <t>Regul LEAF</t>
  </si>
  <si>
    <t>CE score</t>
  </si>
  <si>
    <t>CNV</t>
  </si>
  <si>
    <t>HV07E15</t>
  </si>
  <si>
    <t>Contig5108_s_at</t>
  </si>
  <si>
    <t>-</t>
  </si>
  <si>
    <t>REGULATED</t>
  </si>
  <si>
    <t>Chorismate Synthase (MIR6)</t>
  </si>
  <si>
    <t>secondary metabolism</t>
  </si>
  <si>
    <t>iSelect_WGScontigs_BxM</t>
  </si>
  <si>
    <t>4H</t>
  </si>
  <si>
    <t>YES</t>
  </si>
  <si>
    <t>SNP</t>
  </si>
  <si>
    <t>NS</t>
  </si>
  <si>
    <t>UP</t>
  </si>
  <si>
    <t>Contig6351_at</t>
  </si>
  <si>
    <t>cell_death</t>
  </si>
  <si>
    <t>Barley OPA123-2008, consensus</t>
  </si>
  <si>
    <t>HVSMEa0001M23r2_at</t>
  </si>
  <si>
    <t>WRKY</t>
  </si>
  <si>
    <t>FAMILY</t>
  </si>
  <si>
    <t>gene expression</t>
  </si>
  <si>
    <t>3H</t>
  </si>
  <si>
    <t>HE01K23</t>
  </si>
  <si>
    <t>Contig7798_at</t>
  </si>
  <si>
    <t>ZIPPER_Stringent</t>
  </si>
  <si>
    <t>2H</t>
  </si>
  <si>
    <t>HO14K19</t>
  </si>
  <si>
    <t>Contig15533_at</t>
  </si>
  <si>
    <t>protein</t>
  </si>
  <si>
    <t>HO12N14</t>
  </si>
  <si>
    <t>Contig1903_at</t>
  </si>
  <si>
    <t>Calreticulin 1 or 2</t>
  </si>
  <si>
    <t>secretion_cell-wall</t>
  </si>
  <si>
    <t>(YES)</t>
  </si>
  <si>
    <t>Contig15434_at</t>
  </si>
  <si>
    <t>CSL</t>
  </si>
  <si>
    <t>DOWN</t>
  </si>
  <si>
    <t>HO02M14</t>
  </si>
  <si>
    <t>rbasd15h01_s_at</t>
  </si>
  <si>
    <t>7H</t>
  </si>
  <si>
    <t>Contig3155_s_at</t>
  </si>
  <si>
    <t>GERMIN</t>
  </si>
  <si>
    <t>HO16C19</t>
  </si>
  <si>
    <t>Contig7080_at</t>
  </si>
  <si>
    <t>Barley, integrated, Marcel 2009</t>
  </si>
  <si>
    <t>HO12F09</t>
  </si>
  <si>
    <t>Contig12026_at</t>
  </si>
  <si>
    <t>HK03D12</t>
  </si>
  <si>
    <t>Contig2768_s_at</t>
  </si>
  <si>
    <t>unknown</t>
  </si>
  <si>
    <t>HO11O12</t>
  </si>
  <si>
    <t>Contig14008_at</t>
  </si>
  <si>
    <t>HY05J20</t>
  </si>
  <si>
    <t>Contig3323_at</t>
  </si>
  <si>
    <t>BAX-Inhibitor1</t>
  </si>
  <si>
    <t>6H</t>
  </si>
  <si>
    <t>Contig10220_s_at</t>
  </si>
  <si>
    <t>5H QTL</t>
  </si>
  <si>
    <t>MAP POS</t>
  </si>
  <si>
    <t>5H</t>
  </si>
  <si>
    <t>HW03O11</t>
  </si>
  <si>
    <t>Contig14978_at</t>
  </si>
  <si>
    <t>Stomatin-like protein (Rnr10)</t>
  </si>
  <si>
    <t>HS03I05</t>
  </si>
  <si>
    <t>AP2-EREBP transcription factor</t>
  </si>
  <si>
    <t>Contig4387_at</t>
  </si>
  <si>
    <t>Contig6074_at</t>
  </si>
  <si>
    <t>HO10H08</t>
  </si>
  <si>
    <t>Contig12005_at</t>
  </si>
  <si>
    <t>HO12E03</t>
  </si>
  <si>
    <t>HD03I16u_s_at</t>
  </si>
  <si>
    <t>Pre-mRNA splicing factor PRP38</t>
  </si>
  <si>
    <t>HO15N08</t>
  </si>
  <si>
    <t>Contig6174_at</t>
  </si>
  <si>
    <t>6-Phosphogluconolactonase 2</t>
  </si>
  <si>
    <t>primary metabolism</t>
  </si>
  <si>
    <t>HO40A01</t>
  </si>
  <si>
    <t>Contig2169_at</t>
  </si>
  <si>
    <t>Alpha/beta hydrolase</t>
  </si>
  <si>
    <t>HO14H18</t>
  </si>
  <si>
    <t>Contig11953_at</t>
  </si>
  <si>
    <t>ARM repeat protein (Rnr5)</t>
  </si>
  <si>
    <t>HO09L21</t>
  </si>
  <si>
    <t>Contig6380_at</t>
  </si>
  <si>
    <t>Nucellin-like aspartic protease</t>
  </si>
  <si>
    <t>HO13K06</t>
  </si>
  <si>
    <t>Contig1114_x_at</t>
  </si>
  <si>
    <t>Ubiquitin</t>
  </si>
  <si>
    <t>HO07H15</t>
  </si>
  <si>
    <t>Contig4676_at</t>
  </si>
  <si>
    <t>4-Coumarate coenzyme A ligase</t>
  </si>
  <si>
    <t>HY07P02</t>
  </si>
  <si>
    <t>HY07P02u_at</t>
  </si>
  <si>
    <t>Caffeic acid 3-O-methyltransferase</t>
  </si>
  <si>
    <t>HO22F24</t>
  </si>
  <si>
    <t>Contig19929_at</t>
  </si>
  <si>
    <t>PRX</t>
  </si>
  <si>
    <t>ZIPPER_Relaxed</t>
  </si>
  <si>
    <t>1H</t>
  </si>
  <si>
    <t>HO01I09</t>
  </si>
  <si>
    <t>baak20j05_s_at</t>
  </si>
  <si>
    <t>Golgi Nucleotide sugar transporter GONST3</t>
  </si>
  <si>
    <t>HW05P16</t>
  </si>
  <si>
    <t>Contig9172_s_at</t>
  </si>
  <si>
    <t>HO13D15</t>
  </si>
  <si>
    <t>Contig7079_at</t>
  </si>
  <si>
    <t>HO14K22</t>
  </si>
  <si>
    <t>Contig3636_at</t>
  </si>
  <si>
    <t>signalling</t>
  </si>
  <si>
    <t>HY09E20</t>
  </si>
  <si>
    <t>Contig5427_at</t>
  </si>
  <si>
    <t>Diacylglycerol kinase</t>
  </si>
  <si>
    <t>HO09F12</t>
  </si>
  <si>
    <t>Disease resistance protein Hcr2-0B</t>
  </si>
  <si>
    <t>HO05A19</t>
  </si>
  <si>
    <t>Contig24190_at</t>
  </si>
  <si>
    <t>Contig5146_at</t>
  </si>
  <si>
    <t>OPDA reductase</t>
  </si>
  <si>
    <t>HO30G13</t>
  </si>
  <si>
    <t>Contig20782_at</t>
  </si>
  <si>
    <t>RLK</t>
  </si>
  <si>
    <t>Receptor-like kinase</t>
  </si>
  <si>
    <t>HO23A22</t>
  </si>
  <si>
    <t>HV_CEb0017M09r2_s_at</t>
  </si>
  <si>
    <t>HB04C04</t>
  </si>
  <si>
    <t>Contig3612_at</t>
  </si>
  <si>
    <t>SWEET</t>
  </si>
  <si>
    <t>SWEET sugar transporter (OsSWEET2a-like)</t>
  </si>
  <si>
    <t>transport</t>
  </si>
  <si>
    <t>COMPLEX</t>
  </si>
  <si>
    <t>HS01P05</t>
  </si>
  <si>
    <t>EBem04_SQ004_O17_s_at</t>
  </si>
  <si>
    <t>HO14P02</t>
  </si>
  <si>
    <t>Contig4636_at</t>
  </si>
  <si>
    <t>Unknown protein</t>
  </si>
  <si>
    <t>contig10497_at</t>
  </si>
  <si>
    <t>L-Galactose dehydrogenase</t>
  </si>
  <si>
    <t>HO06D23</t>
  </si>
  <si>
    <t>Contig14075_at</t>
  </si>
  <si>
    <t>P-type ATPase</t>
  </si>
  <si>
    <t>Contig13590_at</t>
  </si>
  <si>
    <t>HD-ZIP Transcription Factor</t>
  </si>
  <si>
    <t>Contig13183_s_at</t>
  </si>
  <si>
    <t>HZ58M22</t>
  </si>
  <si>
    <t>Contig13658_at</t>
  </si>
  <si>
    <t>NAM protein</t>
  </si>
  <si>
    <t>HO08O05</t>
  </si>
  <si>
    <t>Contig9430_at</t>
  </si>
  <si>
    <t>Scarecrow-like protein</t>
  </si>
  <si>
    <t>Contig11241_at</t>
  </si>
  <si>
    <t>Apoplastic invertase</t>
  </si>
  <si>
    <t>Contig3815_at</t>
  </si>
  <si>
    <t>ATP citrate-lyase</t>
  </si>
  <si>
    <t>HY09B08</t>
  </si>
  <si>
    <t>Contig1424_at</t>
  </si>
  <si>
    <t>Methionine synthase 2 enzyme</t>
  </si>
  <si>
    <t>HO07K06</t>
  </si>
  <si>
    <t>Contig12751_at</t>
  </si>
  <si>
    <t>Poly(P)/ATP NAD kinase</t>
  </si>
  <si>
    <t>HX09L03</t>
  </si>
  <si>
    <t>Contig12879_at</t>
  </si>
  <si>
    <t>Short chain dehydrogenase/reductase family domain containing protein</t>
  </si>
  <si>
    <t>HU02E16</t>
  </si>
  <si>
    <t>Contig3625_at</t>
  </si>
  <si>
    <t>Stearoyl-ACP desaturase</t>
  </si>
  <si>
    <t>HO06M21</t>
  </si>
  <si>
    <t>Contig1094_s_at</t>
  </si>
  <si>
    <t>HO14A06</t>
  </si>
  <si>
    <t>Contig1803_at</t>
  </si>
  <si>
    <t>Phenylalanine ammonia-lyase</t>
  </si>
  <si>
    <t>HO02F15</t>
  </si>
  <si>
    <t>Contig1799_s_at</t>
  </si>
  <si>
    <t>HS01K02</t>
  </si>
  <si>
    <t>Contig5885_at</t>
  </si>
  <si>
    <t>Taxadien-5-alpha-ol O-acetyltransferase</t>
  </si>
  <si>
    <t>HY02N05</t>
  </si>
  <si>
    <t>Contig4147_at</t>
  </si>
  <si>
    <t>Endo-1,4-beta-glucanase Cel1 [Hordeum vulgare subsp. vulgare]</t>
  </si>
  <si>
    <t>rbags19k14_at</t>
  </si>
  <si>
    <t>HT08P06</t>
  </si>
  <si>
    <t>Contig7068_at</t>
  </si>
  <si>
    <t>HD01A05</t>
  </si>
  <si>
    <t>Contig1518_at</t>
  </si>
  <si>
    <t>eQTL_SxM</t>
  </si>
  <si>
    <t>Contig1528_s_at</t>
  </si>
  <si>
    <t>HY10I10V</t>
  </si>
  <si>
    <t>Contig4424_at</t>
  </si>
  <si>
    <t>HD08F05</t>
  </si>
  <si>
    <t>Contig1859_at</t>
  </si>
  <si>
    <t>TDM_SxM</t>
  </si>
  <si>
    <t>EBro08_SQ010_F19_at</t>
  </si>
  <si>
    <t>HW02B05</t>
  </si>
  <si>
    <t>Contig2112_at</t>
  </si>
  <si>
    <t>Peroxidase</t>
  </si>
  <si>
    <t>HB10J09</t>
  </si>
  <si>
    <t>Putative callose synthase</t>
  </si>
  <si>
    <t>HO12I10</t>
  </si>
  <si>
    <t>Contig14915_at</t>
  </si>
  <si>
    <t>Calmodulin-binding protein</t>
  </si>
  <si>
    <t>Contig5295_at</t>
  </si>
  <si>
    <t xml:space="preserve">Kelch repeat-containing serine/threonine phosphoesterase </t>
  </si>
  <si>
    <t>HO16C09</t>
  </si>
  <si>
    <t>Contig19979_at</t>
  </si>
  <si>
    <t>HO07I14</t>
  </si>
  <si>
    <t>Contig13747_at</t>
  </si>
  <si>
    <t>HS01G05</t>
  </si>
  <si>
    <t>Putative resistance protein [Triticum monococcum]</t>
  </si>
  <si>
    <t>HK03E03</t>
  </si>
  <si>
    <t>Contig14061_at</t>
  </si>
  <si>
    <t>HO09D01</t>
  </si>
  <si>
    <t>HO09D01S_at</t>
  </si>
  <si>
    <t>HD12O02</t>
  </si>
  <si>
    <t>HV_CEb0021G08r2_at</t>
  </si>
  <si>
    <t>Contig4997_s_at</t>
  </si>
  <si>
    <t>HO05O18</t>
  </si>
  <si>
    <t>Contig6333_at</t>
  </si>
  <si>
    <t>Glutathione S-transferase</t>
  </si>
  <si>
    <t>stress</t>
  </si>
  <si>
    <t>contig24522_at</t>
  </si>
  <si>
    <t>CAPS BxM</t>
  </si>
  <si>
    <t>HO06J21</t>
  </si>
  <si>
    <t>Contig2163_at</t>
  </si>
  <si>
    <t xml:space="preserve">Pathogen-induced protein WIR1h </t>
  </si>
  <si>
    <t>HO06D03</t>
  </si>
  <si>
    <t>Contig4855_s_at</t>
  </si>
  <si>
    <t>Thioredoxin-like protein CDSP32</t>
  </si>
  <si>
    <t>ABC</t>
  </si>
  <si>
    <t>ABC transporter (AtABCB9)</t>
  </si>
  <si>
    <t>HO15G24</t>
  </si>
  <si>
    <t>Monosaccharide transporter</t>
  </si>
  <si>
    <t>HO01B14</t>
  </si>
  <si>
    <t>Contig6816_at</t>
  </si>
  <si>
    <t>RANDOM</t>
  </si>
  <si>
    <t>HV02H04</t>
  </si>
  <si>
    <t>Contig12036_at</t>
  </si>
  <si>
    <t xml:space="preserve">Vacuolar targeting receptor </t>
  </si>
  <si>
    <t>HA06I15</t>
  </si>
  <si>
    <t>Contig6927_at</t>
  </si>
  <si>
    <t>Brain protein 44-like</t>
  </si>
  <si>
    <t>HO12L04</t>
  </si>
  <si>
    <t>Contig7551_at</t>
  </si>
  <si>
    <t>Charged multivesicular body protein 5</t>
  </si>
  <si>
    <t>HO10A14</t>
  </si>
  <si>
    <t>Contig25599_at</t>
  </si>
  <si>
    <t>Dihydropyrimidine amidohydrolase</t>
  </si>
  <si>
    <t>HB01P22</t>
  </si>
  <si>
    <t>Contig5784_at</t>
  </si>
  <si>
    <t>HM01F03</t>
  </si>
  <si>
    <t>HM01F03w_at</t>
  </si>
  <si>
    <t>No match</t>
  </si>
  <si>
    <t>HW08L23</t>
  </si>
  <si>
    <t>Contig6707_at</t>
  </si>
  <si>
    <t>HO05G12</t>
  </si>
  <si>
    <t>Contig416_x_at</t>
  </si>
  <si>
    <t>Hsp90-like protein</t>
  </si>
  <si>
    <t>HO08B23</t>
  </si>
  <si>
    <t>HT02F22</t>
  </si>
  <si>
    <t>Contig3667_s_at</t>
  </si>
  <si>
    <t>GAMyb protein</t>
  </si>
  <si>
    <t>Hv_Ceb0009B15r2_at</t>
  </si>
  <si>
    <t>Helix-loop-helix DNA-binding protein</t>
  </si>
  <si>
    <t>QxSM (adjusted SxM)</t>
  </si>
  <si>
    <t>Contig4386_at</t>
  </si>
  <si>
    <t>HM03N10</t>
  </si>
  <si>
    <t>Contig21530_at</t>
  </si>
  <si>
    <t>Contig15957_at</t>
  </si>
  <si>
    <t>Contig15657_at</t>
  </si>
  <si>
    <t>HO05F03</t>
  </si>
  <si>
    <t>Contig6235_s_at</t>
  </si>
  <si>
    <t>NAC transcription factor</t>
  </si>
  <si>
    <t>HD02P10</t>
  </si>
  <si>
    <t>Contig10625_at</t>
  </si>
  <si>
    <t>RNA recognition motif (RRM)-containing protein-like [</t>
  </si>
  <si>
    <t>HS03H01</t>
  </si>
  <si>
    <t>Contig7157_at</t>
  </si>
  <si>
    <t>Zinc finger protein-like</t>
  </si>
  <si>
    <t>HO02P09</t>
  </si>
  <si>
    <t>Contig3351_s_at</t>
  </si>
  <si>
    <t>Aconitate hydratase</t>
  </si>
  <si>
    <t>HA28H16</t>
  </si>
  <si>
    <t>HA28H16r_at</t>
  </si>
  <si>
    <t>Flavonol synthase</t>
  </si>
  <si>
    <t>HO40A10</t>
  </si>
  <si>
    <t>Contig12465_at</t>
  </si>
  <si>
    <t>Homocysteine S-methyltransferase</t>
  </si>
  <si>
    <t>HR01E18</t>
  </si>
  <si>
    <t>Contig5650_at</t>
  </si>
  <si>
    <t>Inosine-uridine nucleoside N-ribohydrolase</t>
  </si>
  <si>
    <t>HO08C04</t>
  </si>
  <si>
    <t>Contig10082_at</t>
  </si>
  <si>
    <t>Lipase</t>
  </si>
  <si>
    <t>HA12L21</t>
  </si>
  <si>
    <t>Contig4658_at</t>
  </si>
  <si>
    <t>Long chain acyl-CoA synthetase</t>
  </si>
  <si>
    <t>HO02A01</t>
  </si>
  <si>
    <t>Contig19569_at</t>
  </si>
  <si>
    <t>Monoglyceride lipase-like</t>
  </si>
  <si>
    <t>HK03G04</t>
  </si>
  <si>
    <t>Contig2888_at</t>
  </si>
  <si>
    <t>NADP malic enzyme</t>
  </si>
  <si>
    <t>Contig7919_at</t>
  </si>
  <si>
    <t>Protoporphyrinogen IX oxidase</t>
  </si>
  <si>
    <t>HO09I06</t>
  </si>
  <si>
    <t>Contig4084_at</t>
  </si>
  <si>
    <t>Transaldolase</t>
  </si>
  <si>
    <t>n.a.08</t>
  </si>
  <si>
    <t>62940730.r_i03_3</t>
  </si>
  <si>
    <t>E3</t>
  </si>
  <si>
    <t>E3 ubiquitin-protein ligase</t>
  </si>
  <si>
    <t>HS03L14</t>
  </si>
  <si>
    <t>Contig6947_at</t>
  </si>
  <si>
    <t>Proteasome</t>
  </si>
  <si>
    <t>HD08L01</t>
  </si>
  <si>
    <t>Contig1657_at</t>
  </si>
  <si>
    <t>HO11H08</t>
  </si>
  <si>
    <t>Contig24409_at</t>
  </si>
  <si>
    <t>HO12M17</t>
  </si>
  <si>
    <t>Contig1072_s_at</t>
  </si>
  <si>
    <t>Polyubiquitin</t>
  </si>
  <si>
    <t>HD02G17</t>
  </si>
  <si>
    <t>Contig1522_at</t>
  </si>
  <si>
    <t>Cytochrome P450 monooxygenase</t>
  </si>
  <si>
    <t>HZ42E12</t>
  </si>
  <si>
    <t>Contig7643_at</t>
  </si>
  <si>
    <t>Epoxide hydrolase-like protein</t>
  </si>
  <si>
    <t>HW04I24</t>
  </si>
  <si>
    <t>Contig4653_at</t>
  </si>
  <si>
    <t>NADPH-cytochrome P450 reductase</t>
  </si>
  <si>
    <t>n.a.03</t>
  </si>
  <si>
    <t>62657038.r_h07_1</t>
  </si>
  <si>
    <t>HY05M20</t>
  </si>
  <si>
    <t>Contig10604_at</t>
  </si>
  <si>
    <t>Glucan endo-1,3-beta-glucosidase</t>
  </si>
  <si>
    <t>HDP12I23</t>
  </si>
  <si>
    <t>Contig5706_at</t>
  </si>
  <si>
    <t>HY05D16</t>
  </si>
  <si>
    <t>Contig1854_at</t>
  </si>
  <si>
    <t>HO38N01</t>
  </si>
  <si>
    <t>Contig3239_at</t>
  </si>
  <si>
    <t>HO15M05</t>
  </si>
  <si>
    <t>Contig4414_at</t>
  </si>
  <si>
    <t>Lipid transfer protein</t>
  </si>
  <si>
    <t>HV03E22</t>
  </si>
  <si>
    <t>Contig972_x_at</t>
  </si>
  <si>
    <t xml:space="preserve">Non specific lipid transfer protein Cw-21 </t>
  </si>
  <si>
    <t>Contig4986_at</t>
  </si>
  <si>
    <t>Allene-oxide cyclase 2</t>
  </si>
  <si>
    <t>HF22J21</t>
  </si>
  <si>
    <t>Contig12154_at</t>
  </si>
  <si>
    <t>Ankyrin-repeat containing protein</t>
  </si>
  <si>
    <t>Contig8147_at</t>
  </si>
  <si>
    <t>Auxin response transcription factor(ARF6)</t>
  </si>
  <si>
    <t>contig10757_at</t>
  </si>
  <si>
    <t>Calmodulin-binding motif domain containing protein</t>
  </si>
  <si>
    <t>Contig13498_at</t>
  </si>
  <si>
    <t>HO15P19</t>
  </si>
  <si>
    <t>Contig10407_at</t>
  </si>
  <si>
    <t>EF-hand Ca-binding protein (Rnr7)</t>
  </si>
  <si>
    <t>Contig5560_at</t>
  </si>
  <si>
    <t>HW04K06</t>
  </si>
  <si>
    <t>Contig4273_at</t>
  </si>
  <si>
    <t>Iron/ascorbate-dependent oxidoreductase</t>
  </si>
  <si>
    <t>HO27O23</t>
  </si>
  <si>
    <t>Contig10292_at</t>
  </si>
  <si>
    <t>HO09A14</t>
  </si>
  <si>
    <t>Contig15156_at</t>
  </si>
  <si>
    <t>Putative serine/threonine protein kinase</t>
  </si>
  <si>
    <t>HY08F10</t>
  </si>
  <si>
    <t>Contig3857_at</t>
  </si>
  <si>
    <t xml:space="preserve">Putative signal peptidase 18K chain </t>
  </si>
  <si>
    <t>HO14G19</t>
  </si>
  <si>
    <t>Contig10743_at</t>
  </si>
  <si>
    <t>Contig14824_at</t>
  </si>
  <si>
    <t>Contig25378_at</t>
  </si>
  <si>
    <t>HO15P02</t>
  </si>
  <si>
    <t>Contig13692_x_at</t>
  </si>
  <si>
    <t>HO12M23</t>
  </si>
  <si>
    <t>Contig14498_at</t>
  </si>
  <si>
    <t>Class IV chitinase</t>
  </si>
  <si>
    <t>HO03O03</t>
  </si>
  <si>
    <t>Contig11789_at</t>
  </si>
  <si>
    <t>Elicitor-responsive protein FIERG2</t>
  </si>
  <si>
    <t>Contig6238_s_at</t>
  </si>
  <si>
    <t>HO09K14</t>
  </si>
  <si>
    <t>Contig5974_s_at</t>
  </si>
  <si>
    <t xml:space="preserve">Pathogen-induced protein WIR1 </t>
  </si>
  <si>
    <t>HO13M20</t>
  </si>
  <si>
    <t>Contig16886_at</t>
  </si>
  <si>
    <t>Pathogen-induced protein WIR1-like</t>
  </si>
  <si>
    <t>HO08A08</t>
  </si>
  <si>
    <t>Contig17047_at</t>
  </si>
  <si>
    <t>Putative stripe rust resistance protein</t>
  </si>
  <si>
    <t>ABC transporter</t>
  </si>
  <si>
    <t>HDP37J17</t>
  </si>
  <si>
    <t>baak19i22_s_at</t>
  </si>
  <si>
    <t>HQ02F06</t>
  </si>
  <si>
    <t>Contig20746_at</t>
  </si>
  <si>
    <t>HO22E10</t>
  </si>
  <si>
    <t>Contig3660_at</t>
  </si>
  <si>
    <t>HO09I20</t>
  </si>
  <si>
    <t>Contig2134_at</t>
  </si>
  <si>
    <t>SWEET sugar transporter (OsSWEET14-like)</t>
  </si>
  <si>
    <t>HO34L08</t>
  </si>
  <si>
    <t>SWEET sugar transporter (OsSWEET1a-like)</t>
  </si>
  <si>
    <t>HM09C13</t>
  </si>
  <si>
    <t>Contig8208_at</t>
  </si>
  <si>
    <t>HO38L03</t>
  </si>
  <si>
    <t>Contig3401_at</t>
  </si>
  <si>
    <t>SWEET sugar transporter (OsSWEET4-like)</t>
  </si>
  <si>
    <t>HO14D16</t>
  </si>
  <si>
    <t>HZ49L13r_at</t>
  </si>
  <si>
    <t>Flavohemoprotein b5/b5R-like</t>
  </si>
  <si>
    <t>HD01N12</t>
  </si>
  <si>
    <t>Contig12207_at</t>
  </si>
  <si>
    <t>HVSMEb0007O01f_at</t>
  </si>
  <si>
    <t>HO12P04</t>
  </si>
  <si>
    <t>HU04L09</t>
  </si>
  <si>
    <t>Contig9794_at</t>
  </si>
  <si>
    <t>HO08J20</t>
  </si>
  <si>
    <t>HM04I24</t>
  </si>
  <si>
    <t>HM04I24r_at</t>
  </si>
  <si>
    <t>HO14D22</t>
  </si>
  <si>
    <t>HO01K17</t>
  </si>
  <si>
    <t>Contig9283_at</t>
  </si>
  <si>
    <t xml:space="preserve">Proline-rich polypeptide 6 isoform 1 </t>
  </si>
  <si>
    <t>HO13M03</t>
  </si>
  <si>
    <t>Contig1562_s_at</t>
  </si>
  <si>
    <t>Ubiquitin carrier protein UBC7</t>
  </si>
  <si>
    <t>HM03K17</t>
  </si>
  <si>
    <t>HY03E10u_s_at</t>
  </si>
  <si>
    <t>Vacuolar protein sorting protein 18</t>
  </si>
  <si>
    <t>HO09D24</t>
  </si>
  <si>
    <t>Contig17628_at</t>
  </si>
  <si>
    <t>Cyclin-like protein</t>
  </si>
  <si>
    <t>HT01B13</t>
  </si>
  <si>
    <t>Kinesin 4</t>
  </si>
  <si>
    <t>Contig2853_at</t>
  </si>
  <si>
    <t>5H-QTL</t>
  </si>
  <si>
    <t>Peroxyredoxin</t>
  </si>
  <si>
    <t>HO10B14</t>
  </si>
  <si>
    <t>Contig7814_at</t>
  </si>
  <si>
    <t>BAH domain protein (Rnr2)</t>
  </si>
  <si>
    <t>Contig3489_at</t>
  </si>
  <si>
    <t>Methyl-CpG binding domain containing protein</t>
  </si>
  <si>
    <t>HI11A22</t>
  </si>
  <si>
    <t>Contig583_at</t>
  </si>
  <si>
    <t>3-Mercaptopyruvate sulfurtransferase-like</t>
  </si>
  <si>
    <t>Contig23773_at</t>
  </si>
  <si>
    <t>Glutaredoxin</t>
  </si>
  <si>
    <t>HO14O07</t>
  </si>
  <si>
    <t>HW04M05u_x_at</t>
  </si>
  <si>
    <t>Transketolase, chloroplastic-like</t>
  </si>
  <si>
    <t>HO06B11</t>
  </si>
  <si>
    <t>Vacuolar invertase</t>
  </si>
  <si>
    <t>Contig2354_at</t>
  </si>
  <si>
    <t>Aspartate protease gene</t>
  </si>
  <si>
    <t>HM10M03</t>
  </si>
  <si>
    <t>Contig3418_at</t>
  </si>
  <si>
    <t>HA06K14</t>
  </si>
  <si>
    <t>Contig6375_s_at</t>
  </si>
  <si>
    <t>HD07C11</t>
  </si>
  <si>
    <t>Contig6469_at</t>
  </si>
  <si>
    <t>HF14O23</t>
  </si>
  <si>
    <t>Contig3021_at</t>
  </si>
  <si>
    <t>HW02J08</t>
  </si>
  <si>
    <t>Contig6385_at</t>
  </si>
  <si>
    <t>Kelch repeat-containing F-box-like</t>
  </si>
  <si>
    <t>HY07E20</t>
  </si>
  <si>
    <t>contig1035_at</t>
  </si>
  <si>
    <t>contig17340_at</t>
  </si>
  <si>
    <t>Protein kinase</t>
  </si>
  <si>
    <t>HO06I02</t>
  </si>
  <si>
    <t>Beta 1,3 glucan synthase [Oryza sativa Japonica Group]</t>
  </si>
  <si>
    <t>HO14B18</t>
  </si>
  <si>
    <t>Contig6671_at</t>
  </si>
  <si>
    <t>Endo beta glucanase (Rnr4)</t>
  </si>
  <si>
    <t>contig16126_at</t>
  </si>
  <si>
    <t>Galactosyltransferase family protein</t>
  </si>
  <si>
    <t>HM01A17</t>
  </si>
  <si>
    <t>Contig7765_at</t>
  </si>
  <si>
    <t>Gamma COP1 (Rnr1)</t>
  </si>
  <si>
    <t>HO07B19</t>
  </si>
  <si>
    <t>Glucan synthase-like 4 [Hordeum vulgare]</t>
  </si>
  <si>
    <t>Contig12560_at</t>
  </si>
  <si>
    <t>HT10H13</t>
  </si>
  <si>
    <t>Contig8067_at</t>
  </si>
  <si>
    <t>HR01N23</t>
  </si>
  <si>
    <t>HO13M13</t>
  </si>
  <si>
    <t>Contig632_s_at</t>
  </si>
  <si>
    <t>DnaJ like protein (MIR7)</t>
  </si>
  <si>
    <t>ABC Transporter</t>
  </si>
  <si>
    <t>HT11B15</t>
  </si>
  <si>
    <t>Contig9510_at</t>
  </si>
  <si>
    <t>GPN004I02</t>
  </si>
  <si>
    <t>HC15M07</t>
  </si>
  <si>
    <t>ABC transporter (AtABCF1-like)</t>
  </si>
  <si>
    <t>n.a.07</t>
  </si>
  <si>
    <t>62671133.f_k14_2</t>
  </si>
  <si>
    <t>ABC Transporter (AtABCG40-like)</t>
  </si>
  <si>
    <t>HC06O09</t>
  </si>
  <si>
    <t>Contig15037_at</t>
  </si>
  <si>
    <t>HO12I08</t>
  </si>
  <si>
    <t>Contig17376_at</t>
  </si>
  <si>
    <t>Protein transporter</t>
  </si>
  <si>
    <t>HA20G21</t>
  </si>
  <si>
    <t>SWEET sugar transporter (OsSWEET11-like)</t>
  </si>
  <si>
    <t>HK06M12</t>
  </si>
  <si>
    <t>Contig7377_s_at</t>
  </si>
  <si>
    <t>Tonoplast membrane integral protein</t>
  </si>
  <si>
    <t>Contig7671_at</t>
  </si>
  <si>
    <t>GTPase of unknown function domain containing protein</t>
  </si>
  <si>
    <t>HO11P12</t>
  </si>
  <si>
    <t>HU04P12</t>
  </si>
  <si>
    <t>Contig13286_at</t>
  </si>
  <si>
    <t>HM04K15</t>
  </si>
  <si>
    <t>Contig19639_at</t>
  </si>
  <si>
    <t>HU04D09</t>
  </si>
  <si>
    <t>Contig5188_s_at</t>
  </si>
  <si>
    <t>Ribosomal RNA assembly protein mis3</t>
  </si>
  <si>
    <t>HY03L15</t>
  </si>
  <si>
    <t>Contig17434_at</t>
  </si>
  <si>
    <t>HX11M22</t>
  </si>
  <si>
    <t>Contig2586_at</t>
  </si>
  <si>
    <t>HB01L18</t>
  </si>
  <si>
    <t>Contig6966_at</t>
  </si>
  <si>
    <t>HO15A08</t>
  </si>
  <si>
    <t>Integrase core domain containing protein</t>
  </si>
  <si>
    <t>HO07K05</t>
  </si>
  <si>
    <t>Mitochondrial cyclophilin 1</t>
  </si>
  <si>
    <t>Contig20524_s_at</t>
  </si>
  <si>
    <t>Alanine-aminotransferase</t>
  </si>
  <si>
    <t>HA31K21</t>
  </si>
  <si>
    <t>Contig1285_s_at</t>
  </si>
  <si>
    <t>Cysteine synthase</t>
  </si>
  <si>
    <t>rbaal22m22_s_at</t>
  </si>
  <si>
    <t>Methyltransferase domain containing protein</t>
  </si>
  <si>
    <t>HO04K07</t>
  </si>
  <si>
    <t>Contig6489_at</t>
  </si>
  <si>
    <t>HH04G03</t>
  </si>
  <si>
    <t>Contig17036_at</t>
  </si>
  <si>
    <t>E3 ubiquitin-protein ligase BRE1-like</t>
  </si>
  <si>
    <t>HZ40O15</t>
  </si>
  <si>
    <t>Contig3417_at</t>
  </si>
  <si>
    <t>HT06M12</t>
  </si>
  <si>
    <t>Contig4333_at</t>
  </si>
  <si>
    <t>HX02I23</t>
  </si>
  <si>
    <t>Contig7852_at</t>
  </si>
  <si>
    <t>HZ61F13</t>
  </si>
  <si>
    <t>Contig9627_at</t>
  </si>
  <si>
    <t>HT01B14</t>
  </si>
  <si>
    <t>Contig10661_at</t>
  </si>
  <si>
    <t>HX05P15</t>
  </si>
  <si>
    <t>Contig8943_at</t>
  </si>
  <si>
    <t>HH02K23</t>
  </si>
  <si>
    <t>Contig5517_at</t>
  </si>
  <si>
    <t>HO12F06</t>
  </si>
  <si>
    <t>HW03E18</t>
  </si>
  <si>
    <t>Contig4561_at</t>
  </si>
  <si>
    <t>HI05K17</t>
  </si>
  <si>
    <t>Contig20105_at</t>
  </si>
  <si>
    <t>HD01P16</t>
  </si>
  <si>
    <t>Contig3528_at</t>
  </si>
  <si>
    <t>HU02G09</t>
  </si>
  <si>
    <t>Membrane-bound transcription factor site-1 protease (Rnr9)</t>
  </si>
  <si>
    <t>CAPS VxSusPtrit</t>
  </si>
  <si>
    <t>HB16F02</t>
  </si>
  <si>
    <t>Glucan synthase-like 7 [Hordeum vulgare]</t>
  </si>
  <si>
    <t>HZ44D07</t>
  </si>
  <si>
    <t>Contig10369_at</t>
  </si>
  <si>
    <t>HF22I06r_at</t>
  </si>
  <si>
    <t>HR01M21</t>
  </si>
  <si>
    <t>Contig1861_at</t>
  </si>
  <si>
    <t>HB30D24</t>
  </si>
  <si>
    <t>EBpi5_SQ3_M6_at</t>
  </si>
  <si>
    <t>HF14D21</t>
  </si>
  <si>
    <t>HO03B21</t>
  </si>
  <si>
    <t>Contig8401_at</t>
  </si>
  <si>
    <t>Casein protein kinase 2 alpha subunit</t>
  </si>
  <si>
    <t>HO05F21</t>
  </si>
  <si>
    <t>Contig2730_s_at</t>
  </si>
  <si>
    <t>Catalase 1</t>
  </si>
  <si>
    <t>Contig6454_at</t>
  </si>
  <si>
    <t>HY01A10</t>
  </si>
  <si>
    <t>GCN001K15</t>
  </si>
  <si>
    <t>Contig10352_s_at</t>
  </si>
  <si>
    <t>Contig15659_at</t>
  </si>
  <si>
    <t>Multidrug resistance-associated protein 2 (Fragment) OS=Aegilops tauschii GN=MRP2 PE=4 SV=1</t>
  </si>
  <si>
    <t>HO26B23</t>
  </si>
  <si>
    <t>Contig2133_s_at</t>
  </si>
  <si>
    <t>HF16H13</t>
  </si>
  <si>
    <t>HT11K02</t>
  </si>
  <si>
    <t>SWEET sugar transporter (OsSWEET15-like)</t>
  </si>
  <si>
    <t>HA01B08</t>
  </si>
  <si>
    <t>Contig8708_at</t>
  </si>
  <si>
    <t>HO24N08</t>
  </si>
  <si>
    <t>baal20h20_at</t>
  </si>
  <si>
    <t>HM06E24</t>
  </si>
  <si>
    <t>Contig12986_at</t>
  </si>
  <si>
    <t>SWEET sugar transporter (OsSWEET6b-like)</t>
  </si>
  <si>
    <t>HO05N22</t>
  </si>
  <si>
    <t>Contig10070_at</t>
  </si>
  <si>
    <t>Dephospho-CoA kinase</t>
  </si>
  <si>
    <t>HU02E12</t>
  </si>
  <si>
    <t>Contig9607_at</t>
  </si>
  <si>
    <t>HD02G24</t>
  </si>
  <si>
    <t>HS06G05u_s_at</t>
  </si>
  <si>
    <t>Late embryogenesis abundant protein</t>
  </si>
  <si>
    <t>HD02J12</t>
  </si>
  <si>
    <t>HM01K04</t>
  </si>
  <si>
    <t>n.a.10</t>
  </si>
  <si>
    <t>HO08O06</t>
  </si>
  <si>
    <t>HO16G03</t>
  </si>
  <si>
    <t>HS04C05</t>
  </si>
  <si>
    <t>Contig10018_at</t>
  </si>
  <si>
    <t>selT-like protein</t>
  </si>
  <si>
    <t>HV04F07</t>
  </si>
  <si>
    <t>Contig12104_at</t>
  </si>
  <si>
    <t>UBA and UBX domain-containing protein</t>
  </si>
  <si>
    <t>HD02B14</t>
  </si>
  <si>
    <t>Contig13908_at</t>
  </si>
  <si>
    <t>U-box protein 57</t>
  </si>
  <si>
    <t>EBes01_SQ002_A24_s_at</t>
  </si>
  <si>
    <t>contig11213_at</t>
  </si>
  <si>
    <t>HD03D02</t>
  </si>
  <si>
    <t>Contig4450_at</t>
  </si>
  <si>
    <t>HO14E16</t>
  </si>
  <si>
    <t>HT01H13</t>
  </si>
  <si>
    <t>HO07L01</t>
  </si>
  <si>
    <t>HO34B24</t>
  </si>
  <si>
    <t>HI06P14</t>
  </si>
  <si>
    <t>HA05B16</t>
  </si>
  <si>
    <t>HM02B12</t>
  </si>
  <si>
    <t>HO06F18</t>
  </si>
  <si>
    <t>HW03F22</t>
  </si>
  <si>
    <t>HO20B20</t>
  </si>
  <si>
    <t>HO03B17</t>
  </si>
  <si>
    <t>HD01E02</t>
  </si>
  <si>
    <t>HC01G08</t>
  </si>
  <si>
    <t>HO13F16</t>
  </si>
  <si>
    <t>HY08D12</t>
  </si>
  <si>
    <t>HO36K15</t>
  </si>
  <si>
    <t>HT08E03</t>
  </si>
  <si>
    <t>HO06G06</t>
  </si>
  <si>
    <t>HD06H16</t>
  </si>
  <si>
    <t>HD11D09</t>
  </si>
  <si>
    <t>HM09H24</t>
  </si>
  <si>
    <t>HK04J17</t>
  </si>
  <si>
    <t>HO09L22</t>
  </si>
  <si>
    <t>HA20O23</t>
  </si>
  <si>
    <t>HB23M06</t>
  </si>
  <si>
    <t>HO29B18</t>
  </si>
  <si>
    <t>HC09K01</t>
  </si>
  <si>
    <t>HC12G09</t>
  </si>
  <si>
    <t>HF22I06</t>
  </si>
  <si>
    <t>GCN001O11</t>
  </si>
  <si>
    <t>HO34E11</t>
  </si>
  <si>
    <t>HS01K04</t>
  </si>
  <si>
    <t>EST clone</t>
  </si>
  <si>
    <t>HVSMEb0007O01f</t>
  </si>
  <si>
    <t>GCA005C18</t>
  </si>
  <si>
    <t>GCN004N14</t>
  </si>
  <si>
    <t>EBes01_SQ002_A24</t>
  </si>
  <si>
    <t>HC08L20</t>
  </si>
  <si>
    <t>HO10D06</t>
  </si>
  <si>
    <t>HO28C06</t>
  </si>
  <si>
    <t>HY05N04</t>
  </si>
  <si>
    <t>GCN003P13</t>
  </si>
  <si>
    <t>Genomic_cDNA_PCR</t>
  </si>
  <si>
    <t>Contig5202_at</t>
  </si>
  <si>
    <t>HO06K04</t>
  </si>
  <si>
    <t>Contig17960_at</t>
  </si>
  <si>
    <t>secretion_cell wall</t>
  </si>
  <si>
    <t>HO20P07</t>
  </si>
  <si>
    <t>OEx effect (ref.)</t>
  </si>
  <si>
    <t>YES (1)</t>
  </si>
  <si>
    <t>YES (2)</t>
  </si>
  <si>
    <t>YES (3)</t>
  </si>
  <si>
    <t>YES (4)</t>
  </si>
  <si>
    <t>NS (1)</t>
  </si>
  <si>
    <t>Nr</t>
  </si>
  <si>
    <t>Reference</t>
  </si>
  <si>
    <t>Zimmermann G, Baumlein H, Mock HP, Himmelbach A, Schweizer P (2006) The multigene family encoding germin-like proteins of barley. Regulation and function in basal host resistance. Plant Physiology 142, 181-92.</t>
  </si>
  <si>
    <t>Eckey C, Korell M, Leib K, et al. (2004) Identification of powdery mildew-induced barley genes by cDNA-AFLP: functional assessment of an early expressed MAP kinase. Plant Molecular Biology 55, 1-15.</t>
  </si>
  <si>
    <t>Johrde A, Schweizer P (2008) A class III peroxidase specifically expressed in pathogen-attacked barley epidermis contributes to basal resistance. Molecular Plant Pathology 9, 687-96.</t>
  </si>
  <si>
    <t>Schultheiss H, Dechert C, Kogel KH, Huckelhoven R (2002) A small GTP-binding host protein is required for entry of powdery mildew fungus into epidermal cells of barley. Plant Physiology 128, 1447-54.</t>
  </si>
  <si>
    <t>Hv-Mlo</t>
  </si>
  <si>
    <t>Hv-WRKY45</t>
  </si>
  <si>
    <t>Hv-Prx64</t>
  </si>
  <si>
    <t>Hv-Lsd1a</t>
  </si>
  <si>
    <t>Hv-WRKY21</t>
  </si>
  <si>
    <t>Hv-WRKY28</t>
  </si>
  <si>
    <t>Hv-Prx40 (MIR1)</t>
  </si>
  <si>
    <t>Hv-Prx69</t>
  </si>
  <si>
    <t>Hv-WRKY32</t>
  </si>
  <si>
    <t>Hv-WRKY36</t>
  </si>
  <si>
    <t>Hv-WRKY42</t>
  </si>
  <si>
    <t>Hv-WRKY49</t>
  </si>
  <si>
    <t>Hv-RPN9d</t>
  </si>
  <si>
    <t>Hv-RPT2b</t>
  </si>
  <si>
    <t>Hv-Prx15</t>
  </si>
  <si>
    <t>Hv-Prx53</t>
  </si>
  <si>
    <t>Hv-WRKY12</t>
  </si>
  <si>
    <t>Hv-WRKY51</t>
  </si>
  <si>
    <t>Hv-RPN11b</t>
  </si>
  <si>
    <t>Hv-RPN5a</t>
  </si>
  <si>
    <t>Hv-RPN6b</t>
  </si>
  <si>
    <t>Hv-RPT2a</t>
  </si>
  <si>
    <t>Hv-Prx63</t>
  </si>
  <si>
    <t>Hv-Prx68</t>
  </si>
  <si>
    <t>Hv-WRKY24</t>
  </si>
  <si>
    <t>Hv-RPN11c</t>
  </si>
  <si>
    <t>Hv-RPN12a</t>
  </si>
  <si>
    <t>Hv-RPN1a</t>
  </si>
  <si>
    <t>Hv-RPN2d</t>
  </si>
  <si>
    <t>Hv-RPN2e</t>
  </si>
  <si>
    <t>Hv-RPN3c</t>
  </si>
  <si>
    <t>Hv-RPN9a</t>
  </si>
  <si>
    <t>Hv-RPT1a</t>
  </si>
  <si>
    <t>Hv-RPT3a</t>
  </si>
  <si>
    <t>Hv-RPT4a</t>
  </si>
  <si>
    <t>Hv-RPT6a</t>
  </si>
  <si>
    <t>Hv-Prx100</t>
  </si>
  <si>
    <t>Hv-Prx23</t>
  </si>
  <si>
    <t>Hv-Prx50</t>
  </si>
  <si>
    <t>Hv-Prx78</t>
  </si>
  <si>
    <t>Hv-Prx94</t>
  </si>
  <si>
    <t>Hv-SNAP34 (Rnr3)</t>
  </si>
  <si>
    <t>Hv-Lsd1b</t>
  </si>
  <si>
    <t>Hv-CslA11</t>
  </si>
  <si>
    <t>Hv-Ger4d (SOD)</t>
  </si>
  <si>
    <t>Hv-Ger5a (SOD)</t>
  </si>
  <si>
    <t>Hv-Ger2a</t>
  </si>
  <si>
    <t>Hv-Ger3a</t>
  </si>
  <si>
    <t>Hv-CslH1</t>
  </si>
  <si>
    <t>Hv-WRKY1</t>
  </si>
  <si>
    <t xml:space="preserve">Hv-CslE1 </t>
  </si>
  <si>
    <t>Hv-CslD2 (Rnr6)</t>
  </si>
  <si>
    <t>Hv-WRKY2</t>
  </si>
  <si>
    <t>Hv-CslA2</t>
  </si>
  <si>
    <t xml:space="preserve">Hv-CslE2 </t>
  </si>
  <si>
    <t>Hv-WRKY3</t>
  </si>
  <si>
    <t>Hv-Prx3</t>
  </si>
  <si>
    <t>Hv-Prx3-like</t>
  </si>
  <si>
    <t>Hv-CslF3</t>
  </si>
  <si>
    <t>Hv-CslC3</t>
  </si>
  <si>
    <t>Hv-CslA4</t>
  </si>
  <si>
    <t>Hv-CslF6</t>
  </si>
  <si>
    <t>Hv-Prx6</t>
  </si>
  <si>
    <t>Hv-Prx7-like</t>
  </si>
  <si>
    <t>Hv-WRKY7</t>
  </si>
  <si>
    <t>Hv-CslC9</t>
  </si>
  <si>
    <t xml:space="preserve">Hv-CslA9 </t>
  </si>
  <si>
    <t>Hv-CslF9</t>
  </si>
  <si>
    <t>Pectin-lyase-like (MIR3)</t>
  </si>
  <si>
    <t>Sugar transporter</t>
  </si>
  <si>
    <t>Subtilisin-like serine proteinase</t>
  </si>
  <si>
    <t>Hv-RACB</t>
  </si>
  <si>
    <t>Os-WRKY68-like</t>
  </si>
  <si>
    <t>Os-WRKY57-like</t>
  </si>
  <si>
    <t>Os-WRKY1-like</t>
  </si>
  <si>
    <t>SWEET sugar transporter (OsSWEET2b-like)</t>
  </si>
  <si>
    <t>NB-LRR type disease resistance protein</t>
  </si>
  <si>
    <t>mRNA Export protein</t>
  </si>
  <si>
    <t>Putative senescence-associated protein</t>
  </si>
  <si>
    <t>Hv-Ger1a (oxalate oxidase)</t>
  </si>
  <si>
    <t>Peroxidase (TaPrx6-like)</t>
  </si>
  <si>
    <t>Peroxidase ( BdiPrx50-like)</t>
  </si>
  <si>
    <t>ABC transporter (AtABCI8-like)</t>
  </si>
  <si>
    <t>ABC transporter (AtABCI13-like)</t>
  </si>
  <si>
    <t>ABC transporter (AtABCI10-like)</t>
  </si>
  <si>
    <t>ABC transporter (AtABCA9-like)</t>
  </si>
  <si>
    <t>AM_SNP_hapl_ GWAS</t>
  </si>
  <si>
    <t>Transcr. Regul.</t>
  </si>
  <si>
    <t>Colocal Meta- QTL</t>
  </si>
  <si>
    <t xml:space="preserve">Map position: 262 genes (90%) </t>
  </si>
  <si>
    <t>AM OR GWAS data: 122  genes (42%)</t>
  </si>
  <si>
    <t>Regulation data: 283 genes (97%)</t>
  </si>
  <si>
    <t>CNV data: 292 genes (100%)</t>
  </si>
  <si>
    <r>
      <rPr>
        <b/>
        <sz val="12"/>
        <color theme="1"/>
        <rFont val="Arial"/>
        <family val="2"/>
      </rPr>
      <t>Column A</t>
    </r>
    <r>
      <rPr>
        <sz val="12"/>
        <color theme="1"/>
        <rFont val="Arial"/>
        <family val="2"/>
      </rPr>
      <t>: n.a. = no HarvEST unigene available</t>
    </r>
  </si>
  <si>
    <r>
      <rPr>
        <b/>
        <sz val="12"/>
        <color theme="1"/>
        <rFont val="Arial"/>
        <family val="2"/>
      </rPr>
      <t>All columns:</t>
    </r>
    <r>
      <rPr>
        <sz val="12"/>
        <color theme="1"/>
        <rFont val="Arial"/>
        <family val="2"/>
      </rPr>
      <t xml:space="preserve"> "-" = no data available</t>
    </r>
  </si>
  <si>
    <t>TIGS or OEX data: 292 genes (100%)</t>
  </si>
  <si>
    <t>Receptor-like kinase (lectin-like)</t>
  </si>
  <si>
    <t>Receptor-like kinase BRASSINOSTEROID INSENSITIVE 1-associated receptor kinase (BAK-1, MIR8)</t>
  </si>
  <si>
    <t>Data sets for CE score</t>
  </si>
  <si>
    <t>Number of genes</t>
  </si>
  <si>
    <t>CE 0</t>
  </si>
  <si>
    <t>Score</t>
  </si>
  <si>
    <t>CE 1</t>
  </si>
  <si>
    <t>CE 2</t>
  </si>
  <si>
    <t>CE 3</t>
  </si>
  <si>
    <t xml:space="preserve">CE 4 </t>
  </si>
  <si>
    <t>CE 5</t>
  </si>
  <si>
    <t>CE 6</t>
  </si>
  <si>
    <t>Criterium</t>
  </si>
  <si>
    <t>Transcript regulation leaf</t>
  </si>
  <si>
    <t>Transcript regulation epidermis</t>
  </si>
  <si>
    <t>SNP_hapl/trait association</t>
  </si>
  <si>
    <t>QTL co-localization</t>
  </si>
  <si>
    <t>Receptor-like kinase (Cystein rich)</t>
  </si>
  <si>
    <t>Receptor-like kinase Feronia</t>
  </si>
  <si>
    <t>Receptor-like kinase (S-locus RLK14)</t>
  </si>
  <si>
    <t>Receptor-like kinase (TAK19-1 Triticum aestivum)</t>
  </si>
  <si>
    <t>Receptor-like kinase (LRR-Malectin Rnr8)</t>
  </si>
  <si>
    <t>Receptor-like kinase (LRR)</t>
  </si>
  <si>
    <t>p-Value rank</t>
  </si>
  <si>
    <t>TIGS_ Oex effect NEW</t>
  </si>
  <si>
    <t>TIGS effect (p &lt;0.05)</t>
  </si>
  <si>
    <t>TIGS effect (p &lt;0.05; FDR 0.1)</t>
  </si>
  <si>
    <t>0-7</t>
  </si>
  <si>
    <t>CE score range</t>
  </si>
  <si>
    <t>TIGS effect     (p 1-sample t-test)</t>
  </si>
  <si>
    <r>
      <rPr>
        <b/>
        <sz val="12"/>
        <color theme="1"/>
        <rFont val="Arial"/>
        <family val="2"/>
      </rPr>
      <t>Column L</t>
    </r>
    <r>
      <rPr>
        <sz val="12"/>
        <color theme="1"/>
        <rFont val="Arial"/>
        <family val="2"/>
      </rPr>
      <t>: (YES) = significant without multiple testing correction</t>
    </r>
  </si>
  <si>
    <r>
      <rPr>
        <b/>
        <sz val="12"/>
        <color theme="1"/>
        <rFont val="Arial"/>
        <family val="2"/>
      </rPr>
      <t>Column C:</t>
    </r>
    <r>
      <rPr>
        <sz val="12"/>
        <color theme="1"/>
        <rFont val="Arial"/>
        <family val="2"/>
      </rPr>
      <t xml:space="preserve"> EST clone or other DNA template used for TIGS constructs</t>
    </r>
  </si>
  <si>
    <t>CE 7</t>
  </si>
  <si>
    <t>Co-local. with Meta-QTL</t>
  </si>
  <si>
    <t>alpha adj. (FDR 0.1)</t>
  </si>
  <si>
    <t>TIGS sign. with FDR 0.1</t>
  </si>
  <si>
    <t xml:space="preserve">TIGS sign. no type 1 error correc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"/>
    <numFmt numFmtId="166" formatCode="0.00000"/>
    <numFmt numFmtId="167" formatCode="0.000000"/>
    <numFmt numFmtId="168" formatCode="0.0000"/>
  </numFmts>
  <fonts count="1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theme="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b/>
      <sz val="14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0" fontId="2" fillId="0" borderId="0"/>
  </cellStyleXfs>
  <cellXfs count="66">
    <xf numFmtId="0" fontId="0" fillId="0" borderId="0" xfId="0"/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1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2" fillId="0" borderId="0" xfId="0" applyNumberFormat="1" applyFont="1" applyFill="1" applyBorder="1" applyAlignment="1"/>
    <xf numFmtId="0" fontId="2" fillId="0" borderId="0" xfId="0" applyNumberFormat="1" applyFont="1" applyFill="1" applyBorder="1" applyAlignment="1">
      <alignment horizontal="left"/>
    </xf>
    <xf numFmtId="0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/>
    <xf numFmtId="0" fontId="3" fillId="0" borderId="0" xfId="0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center" vertical="center"/>
    </xf>
    <xf numFmtId="166" fontId="2" fillId="0" borderId="0" xfId="0" applyNumberFormat="1" applyFont="1" applyFill="1" applyBorder="1" applyAlignment="1">
      <alignment horizontal="center"/>
    </xf>
    <xf numFmtId="2" fontId="2" fillId="0" borderId="0" xfId="1" applyNumberFormat="1" applyFont="1" applyFill="1" applyBorder="1" applyAlignment="1">
      <alignment horizontal="left"/>
    </xf>
    <xf numFmtId="167" fontId="2" fillId="0" borderId="0" xfId="0" applyNumberFormat="1" applyFont="1" applyFill="1" applyBorder="1" applyAlignment="1">
      <alignment horizontal="center"/>
    </xf>
    <xf numFmtId="168" fontId="2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Alignment="1"/>
    <xf numFmtId="2" fontId="2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2" fillId="0" borderId="0" xfId="0" applyNumberFormat="1" applyFont="1" applyFill="1" applyBorder="1" applyAlignment="1" applyProtection="1">
      <alignment horizontal="left" vertical="top"/>
    </xf>
    <xf numFmtId="49" fontId="2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6" fillId="0" borderId="0" xfId="0" applyFont="1"/>
    <xf numFmtId="0" fontId="2" fillId="3" borderId="1" xfId="0" applyNumberFormat="1" applyFont="1" applyFill="1" applyBorder="1" applyAlignment="1">
      <alignment horizontal="center"/>
    </xf>
    <xf numFmtId="1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7" fillId="0" borderId="0" xfId="0" applyFont="1"/>
    <xf numFmtId="0" fontId="3" fillId="0" borderId="0" xfId="0" applyFont="1" applyFill="1" applyAlignment="1">
      <alignment horizontal="left"/>
    </xf>
    <xf numFmtId="1" fontId="8" fillId="4" borderId="1" xfId="0" applyNumberFormat="1" applyFont="1" applyFill="1" applyBorder="1" applyAlignment="1">
      <alignment horizontal="center"/>
    </xf>
    <xf numFmtId="1" fontId="1" fillId="5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1" fillId="6" borderId="2" xfId="0" applyFont="1" applyFill="1" applyBorder="1"/>
    <xf numFmtId="0" fontId="11" fillId="6" borderId="2" xfId="0" applyFont="1" applyFill="1" applyBorder="1" applyAlignment="1">
      <alignment horizontal="center"/>
    </xf>
    <xf numFmtId="0" fontId="9" fillId="3" borderId="2" xfId="0" applyFont="1" applyFill="1" applyBorder="1"/>
    <xf numFmtId="0" fontId="9" fillId="3" borderId="2" xfId="0" applyFont="1" applyFill="1" applyBorder="1" applyAlignment="1">
      <alignment horizontal="center"/>
    </xf>
    <xf numFmtId="0" fontId="10" fillId="3" borderId="2" xfId="0" applyFont="1" applyFill="1" applyBorder="1"/>
    <xf numFmtId="0" fontId="10" fillId="3" borderId="2" xfId="0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164" fontId="2" fillId="7" borderId="0" xfId="0" applyNumberFormat="1" applyFont="1" applyFill="1" applyBorder="1" applyAlignment="1">
      <alignment horizontal="center"/>
    </xf>
    <xf numFmtId="168" fontId="2" fillId="7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 applyProtection="1">
      <alignment horizontal="center" vertical="top"/>
    </xf>
    <xf numFmtId="0" fontId="12" fillId="0" borderId="1" xfId="0" applyFont="1" applyFill="1" applyBorder="1" applyAlignment="1">
      <alignment horizontal="center" vertical="center" wrapText="1"/>
    </xf>
  </cellXfs>
  <cellStyles count="2">
    <cellStyle name="Standard" xfId="0" builtinId="0"/>
    <cellStyle name="Standard_cloning results" xfId="1"/>
  </cellStyles>
  <dxfs count="0"/>
  <tableStyles count="0" defaultTableStyle="TableStyleMedium9" defaultPivotStyle="PivotStyleLight16"/>
  <colors>
    <mruColors>
      <color rgb="FF99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CE summary'!$E$2</c:f>
              <c:strCache>
                <c:ptCount val="1"/>
                <c:pt idx="0">
                  <c:v>Number of gene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dPt>
            <c:idx val="4"/>
            <c:invertIfNegative val="0"/>
            <c:bubble3D val="0"/>
            <c:spPr>
              <a:solidFill>
                <a:srgbClr val="00B050"/>
              </a:solidFill>
            </c:spPr>
          </c:dPt>
          <c:dPt>
            <c:idx val="5"/>
            <c:invertIfNegative val="0"/>
            <c:bubble3D val="0"/>
            <c:spPr>
              <a:solidFill>
                <a:srgbClr val="00B050"/>
              </a:solidFill>
            </c:spPr>
          </c:dPt>
          <c:dPt>
            <c:idx val="6"/>
            <c:invertIfNegative val="0"/>
            <c:bubble3D val="0"/>
            <c:spPr>
              <a:solidFill>
                <a:srgbClr val="00B050"/>
              </a:solidFill>
            </c:spPr>
          </c:dPt>
          <c:cat>
            <c:strRef>
              <c:f>'CE summary'!$D$3:$D$9</c:f>
              <c:strCache>
                <c:ptCount val="7"/>
                <c:pt idx="0">
                  <c:v>CE 0</c:v>
                </c:pt>
                <c:pt idx="1">
                  <c:v>CE 1</c:v>
                </c:pt>
                <c:pt idx="2">
                  <c:v>CE 2</c:v>
                </c:pt>
                <c:pt idx="3">
                  <c:v>CE 3</c:v>
                </c:pt>
                <c:pt idx="4">
                  <c:v>CE 4 </c:v>
                </c:pt>
                <c:pt idx="5">
                  <c:v>CE 5</c:v>
                </c:pt>
                <c:pt idx="6">
                  <c:v>CE 6</c:v>
                </c:pt>
              </c:strCache>
            </c:strRef>
          </c:cat>
          <c:val>
            <c:numRef>
              <c:f>'CE summary'!$E$3:$E$9</c:f>
              <c:numCache>
                <c:formatCode>General</c:formatCode>
                <c:ptCount val="7"/>
                <c:pt idx="0">
                  <c:v>50</c:v>
                </c:pt>
                <c:pt idx="1">
                  <c:v>61</c:v>
                </c:pt>
                <c:pt idx="2">
                  <c:v>75</c:v>
                </c:pt>
                <c:pt idx="3">
                  <c:v>55</c:v>
                </c:pt>
                <c:pt idx="4">
                  <c:v>30</c:v>
                </c:pt>
                <c:pt idx="5">
                  <c:v>17</c:v>
                </c:pt>
                <c:pt idx="6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5794816"/>
        <c:axId val="85796352"/>
        <c:axId val="0"/>
      </c:bar3DChart>
      <c:catAx>
        <c:axId val="8579481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85796352"/>
        <c:crosses val="autoZero"/>
        <c:auto val="1"/>
        <c:lblAlgn val="ctr"/>
        <c:lblOffset val="100"/>
        <c:noMultiLvlLbl val="0"/>
      </c:catAx>
      <c:valAx>
        <c:axId val="857963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gen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85794816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1975</xdr:colOff>
      <xdr:row>4</xdr:row>
      <xdr:rowOff>104775</xdr:rowOff>
    </xdr:from>
    <xdr:to>
      <xdr:col>11</xdr:col>
      <xdr:colOff>561975</xdr:colOff>
      <xdr:row>18</xdr:row>
      <xdr:rowOff>180975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393"/>
  <sheetViews>
    <sheetView tabSelected="1" topLeftCell="L1" workbookViewId="0">
      <pane ySplit="1" topLeftCell="A110" activePane="bottomLeft" state="frozen"/>
      <selection pane="bottomLeft" activeCell="T119" sqref="T119"/>
    </sheetView>
  </sheetViews>
  <sheetFormatPr baseColWidth="10" defaultColWidth="10.42578125" defaultRowHeight="15" x14ac:dyDescent="0.25"/>
  <cols>
    <col min="1" max="2" width="10.42578125" style="8"/>
    <col min="3" max="3" width="10" style="8" customWidth="1"/>
    <col min="4" max="4" width="10.42578125" style="16"/>
    <col min="5" max="5" width="14.28515625" style="9" customWidth="1"/>
    <col min="6" max="6" width="40.140625" style="6" customWidth="1"/>
    <col min="7" max="7" width="21.42578125" style="8" customWidth="1"/>
    <col min="8" max="8" width="10.42578125" style="8"/>
    <col min="9" max="9" width="5.85546875" style="8" customWidth="1"/>
    <col min="10" max="10" width="6.28515625" style="8" customWidth="1"/>
    <col min="11" max="12" width="8.7109375" style="8" customWidth="1"/>
    <col min="13" max="13" width="11.85546875" style="8" customWidth="1"/>
    <col min="14" max="14" width="10.42578125" style="8" customWidth="1"/>
    <col min="15" max="15" width="8.7109375" style="8" customWidth="1"/>
    <col min="16" max="16" width="11" style="8" customWidth="1"/>
    <col min="17" max="17" width="8.7109375" style="8" customWidth="1"/>
    <col min="18" max="18" width="7.7109375" style="8" customWidth="1"/>
    <col min="19" max="23" width="8.7109375" style="8" customWidth="1"/>
    <col min="24" max="25" width="8.7109375" style="30" customWidth="1"/>
    <col min="26" max="26" width="8.7109375" style="8" customWidth="1"/>
    <col min="27" max="28" width="8.7109375" style="30" customWidth="1"/>
    <col min="29" max="29" width="9.28515625" style="52" customWidth="1"/>
    <col min="31" max="31" width="10.42578125" style="8"/>
    <col min="32" max="32" width="10.42578125" style="16"/>
    <col min="33" max="16384" width="10.42578125" style="8"/>
  </cols>
  <sheetData>
    <row r="1" spans="1:129" s="1" customFormat="1" ht="63.75" x14ac:dyDescent="0.25">
      <c r="A1" s="1" t="s">
        <v>0</v>
      </c>
      <c r="B1" s="1" t="s">
        <v>1</v>
      </c>
      <c r="C1" s="1" t="s">
        <v>672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829</v>
      </c>
      <c r="L1" s="1" t="s">
        <v>688</v>
      </c>
      <c r="M1" s="1" t="s">
        <v>825</v>
      </c>
      <c r="N1" s="1" t="s">
        <v>830</v>
      </c>
      <c r="O1" s="1" t="s">
        <v>819</v>
      </c>
      <c r="P1" s="1" t="s">
        <v>832</v>
      </c>
      <c r="Q1" s="1" t="s">
        <v>831</v>
      </c>
      <c r="R1" s="1" t="s">
        <v>9</v>
      </c>
      <c r="S1" s="1" t="s">
        <v>10</v>
      </c>
      <c r="T1" s="1" t="s">
        <v>11</v>
      </c>
      <c r="U1" s="1" t="s">
        <v>12</v>
      </c>
      <c r="V1" s="1" t="s">
        <v>13</v>
      </c>
      <c r="W1" s="1" t="s">
        <v>14</v>
      </c>
      <c r="X1" s="2" t="s">
        <v>820</v>
      </c>
      <c r="Y1" s="3" t="s">
        <v>787</v>
      </c>
      <c r="Z1" s="3" t="s">
        <v>16</v>
      </c>
      <c r="AA1" s="2" t="s">
        <v>788</v>
      </c>
      <c r="AB1" s="2" t="s">
        <v>786</v>
      </c>
      <c r="AC1" s="65" t="s">
        <v>15</v>
      </c>
      <c r="AE1" s="4"/>
      <c r="AF1" s="4"/>
      <c r="AG1" s="4"/>
    </row>
    <row r="2" spans="1:129" x14ac:dyDescent="0.25">
      <c r="A2" s="5">
        <v>2091</v>
      </c>
      <c r="B2" s="7" t="s">
        <v>18</v>
      </c>
      <c r="C2" s="6" t="s">
        <v>17</v>
      </c>
      <c r="D2" s="6" t="s">
        <v>19</v>
      </c>
      <c r="E2" s="9" t="s">
        <v>20</v>
      </c>
      <c r="F2" s="10" t="s">
        <v>21</v>
      </c>
      <c r="G2" s="10" t="s">
        <v>22</v>
      </c>
      <c r="H2" s="11" t="s">
        <v>23</v>
      </c>
      <c r="I2" s="12" t="s">
        <v>24</v>
      </c>
      <c r="J2" s="13">
        <v>55.3</v>
      </c>
      <c r="K2" s="12">
        <v>1</v>
      </c>
      <c r="L2" s="12" t="s">
        <v>25</v>
      </c>
      <c r="M2" s="8" t="s">
        <v>19</v>
      </c>
      <c r="N2" s="19"/>
      <c r="P2" s="12" t="s">
        <v>19</v>
      </c>
      <c r="Q2" s="12" t="s">
        <v>19</v>
      </c>
      <c r="R2" s="13" t="s">
        <v>19</v>
      </c>
      <c r="S2" s="14" t="s">
        <v>26</v>
      </c>
      <c r="T2" s="14" t="s">
        <v>27</v>
      </c>
      <c r="U2" s="14" t="s">
        <v>19</v>
      </c>
      <c r="V2" s="8" t="s">
        <v>28</v>
      </c>
      <c r="W2" s="8" t="s">
        <v>28</v>
      </c>
      <c r="X2" s="40">
        <v>2</v>
      </c>
      <c r="Y2" s="41">
        <v>2</v>
      </c>
      <c r="Z2" s="41">
        <v>0</v>
      </c>
      <c r="AA2" s="39">
        <v>1</v>
      </c>
      <c r="AB2" s="41">
        <v>1</v>
      </c>
      <c r="AC2" s="49">
        <v>6</v>
      </c>
      <c r="AE2" s="15"/>
      <c r="AF2" s="15"/>
      <c r="AG2" s="15"/>
      <c r="AH2" s="6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15"/>
      <c r="BO2" s="15"/>
      <c r="BP2" s="15"/>
      <c r="BQ2" s="15"/>
      <c r="BR2" s="15"/>
      <c r="BS2" s="15"/>
      <c r="BT2" s="15"/>
      <c r="BU2" s="15"/>
      <c r="BV2" s="15"/>
      <c r="BW2" s="15"/>
      <c r="BX2" s="15"/>
      <c r="BY2" s="15"/>
      <c r="BZ2" s="15"/>
      <c r="CA2" s="15"/>
      <c r="CB2" s="15"/>
      <c r="CC2" s="15"/>
      <c r="CD2" s="15"/>
      <c r="CE2" s="15"/>
      <c r="CF2" s="15"/>
      <c r="CG2" s="15"/>
      <c r="CH2" s="15"/>
      <c r="CI2" s="15"/>
      <c r="CJ2" s="15"/>
      <c r="CK2" s="15"/>
      <c r="CL2" s="15"/>
      <c r="CM2" s="15"/>
      <c r="CN2" s="15"/>
      <c r="CO2" s="15"/>
      <c r="CP2" s="15"/>
      <c r="CQ2" s="15"/>
      <c r="CR2" s="15"/>
      <c r="CS2" s="15"/>
      <c r="CT2" s="15"/>
      <c r="CU2" s="15"/>
      <c r="CV2" s="15"/>
      <c r="CW2" s="15"/>
      <c r="CX2" s="15"/>
      <c r="CY2" s="15"/>
      <c r="CZ2" s="15"/>
      <c r="DA2" s="15"/>
      <c r="DB2" s="15"/>
      <c r="DC2" s="15"/>
      <c r="DD2" s="15"/>
      <c r="DE2" s="15"/>
      <c r="DF2" s="15"/>
      <c r="DG2" s="15"/>
      <c r="DH2" s="15"/>
      <c r="DI2" s="15"/>
      <c r="DJ2" s="15"/>
      <c r="DK2" s="15"/>
      <c r="DL2" s="15"/>
      <c r="DM2" s="15"/>
      <c r="DN2" s="15"/>
      <c r="DO2" s="15"/>
      <c r="DP2" s="15"/>
      <c r="DQ2" s="15"/>
      <c r="DR2" s="15"/>
      <c r="DS2" s="15"/>
      <c r="DT2" s="15"/>
      <c r="DY2" s="15"/>
    </row>
    <row r="3" spans="1:129" x14ac:dyDescent="0.25">
      <c r="A3" s="5">
        <v>17157</v>
      </c>
      <c r="B3" s="17" t="s">
        <v>53</v>
      </c>
      <c r="C3" s="25" t="s">
        <v>52</v>
      </c>
      <c r="D3" s="9" t="s">
        <v>50</v>
      </c>
      <c r="E3" s="9" t="s">
        <v>34</v>
      </c>
      <c r="F3" s="6" t="s">
        <v>751</v>
      </c>
      <c r="G3" s="6" t="s">
        <v>47</v>
      </c>
      <c r="H3" s="11" t="s">
        <v>23</v>
      </c>
      <c r="I3" s="13" t="s">
        <v>54</v>
      </c>
      <c r="J3" s="13">
        <v>3.82436260623229</v>
      </c>
      <c r="K3" s="12">
        <v>1</v>
      </c>
      <c r="L3" s="8" t="s">
        <v>19</v>
      </c>
      <c r="M3" s="19">
        <v>2.6278791043341074E-4</v>
      </c>
      <c r="N3" s="19">
        <v>1.7361111111111112E-3</v>
      </c>
      <c r="O3" s="5">
        <v>5</v>
      </c>
      <c r="P3" s="61" t="s">
        <v>25</v>
      </c>
      <c r="Q3" s="63" t="s">
        <v>25</v>
      </c>
      <c r="R3" s="13">
        <v>216.25791289591069</v>
      </c>
      <c r="S3" s="14" t="s">
        <v>27</v>
      </c>
      <c r="T3" s="14" t="s">
        <v>27</v>
      </c>
      <c r="U3" s="14" t="s">
        <v>27</v>
      </c>
      <c r="V3" s="8" t="s">
        <v>28</v>
      </c>
      <c r="W3" s="8" t="s">
        <v>28</v>
      </c>
      <c r="X3" s="40">
        <v>2</v>
      </c>
      <c r="Y3" s="41">
        <v>2</v>
      </c>
      <c r="Z3" s="41">
        <v>1</v>
      </c>
      <c r="AA3" s="39">
        <v>1</v>
      </c>
      <c r="AB3" s="41">
        <v>0</v>
      </c>
      <c r="AC3" s="49">
        <v>6</v>
      </c>
      <c r="AF3" s="8"/>
    </row>
    <row r="4" spans="1:129" x14ac:dyDescent="0.25">
      <c r="A4" s="5">
        <v>14954</v>
      </c>
      <c r="B4" s="6" t="s">
        <v>55</v>
      </c>
      <c r="C4" s="6" t="s">
        <v>662</v>
      </c>
      <c r="D4" s="9" t="s">
        <v>56</v>
      </c>
      <c r="E4" s="9" t="s">
        <v>20</v>
      </c>
      <c r="F4" s="6" t="s">
        <v>744</v>
      </c>
      <c r="G4" s="11" t="s">
        <v>47</v>
      </c>
      <c r="H4" s="11" t="s">
        <v>31</v>
      </c>
      <c r="I4" s="12" t="s">
        <v>24</v>
      </c>
      <c r="J4" s="13">
        <v>119.84</v>
      </c>
      <c r="K4" s="12">
        <v>1</v>
      </c>
      <c r="L4" s="8" t="s">
        <v>689</v>
      </c>
      <c r="M4" s="19">
        <v>0.33638225106986874</v>
      </c>
      <c r="N4" s="19">
        <v>7.9513888888888898E-2</v>
      </c>
      <c r="O4" s="5">
        <v>229</v>
      </c>
      <c r="P4" s="8" t="s">
        <v>27</v>
      </c>
      <c r="Q4" s="22" t="s">
        <v>27</v>
      </c>
      <c r="R4" s="13">
        <v>149</v>
      </c>
      <c r="S4" s="14" t="s">
        <v>27</v>
      </c>
      <c r="T4" s="14" t="s">
        <v>27</v>
      </c>
      <c r="U4" s="14" t="s">
        <v>19</v>
      </c>
      <c r="V4" s="8" t="s">
        <v>28</v>
      </c>
      <c r="W4" s="8" t="s">
        <v>28</v>
      </c>
      <c r="X4" s="40">
        <v>2</v>
      </c>
      <c r="Y4" s="41">
        <v>2</v>
      </c>
      <c r="Z4" s="41">
        <v>1</v>
      </c>
      <c r="AA4" s="39">
        <v>1</v>
      </c>
      <c r="AB4" s="41">
        <v>0</v>
      </c>
      <c r="AC4" s="49">
        <v>6</v>
      </c>
    </row>
    <row r="5" spans="1:129" x14ac:dyDescent="0.25">
      <c r="A5" s="5">
        <v>19741</v>
      </c>
      <c r="B5" s="17" t="s">
        <v>66</v>
      </c>
      <c r="C5" s="6" t="s">
        <v>65</v>
      </c>
      <c r="D5" s="9" t="s">
        <v>19</v>
      </c>
      <c r="E5" s="9" t="s">
        <v>20</v>
      </c>
      <c r="F5" s="6" t="s">
        <v>149</v>
      </c>
      <c r="G5" s="11" t="s">
        <v>64</v>
      </c>
      <c r="H5" s="11" t="s">
        <v>59</v>
      </c>
      <c r="I5" s="12" t="s">
        <v>54</v>
      </c>
      <c r="J5" s="13">
        <v>22.986422060103074</v>
      </c>
      <c r="K5" s="12">
        <v>1</v>
      </c>
      <c r="L5" s="8" t="s">
        <v>19</v>
      </c>
      <c r="M5" s="19">
        <v>7.2530147855735274E-4</v>
      </c>
      <c r="N5" s="19">
        <v>2.0833333333333333E-3</v>
      </c>
      <c r="O5" s="5">
        <v>6</v>
      </c>
      <c r="P5" s="61" t="s">
        <v>25</v>
      </c>
      <c r="Q5" s="63" t="s">
        <v>25</v>
      </c>
      <c r="R5" s="13">
        <v>51.785714285714292</v>
      </c>
      <c r="S5" s="14" t="s">
        <v>27</v>
      </c>
      <c r="T5" s="14" t="s">
        <v>27</v>
      </c>
      <c r="U5" s="14" t="s">
        <v>19</v>
      </c>
      <c r="V5" s="8" t="s">
        <v>28</v>
      </c>
      <c r="W5" s="8" t="s">
        <v>28</v>
      </c>
      <c r="X5" s="40">
        <v>2</v>
      </c>
      <c r="Y5" s="41">
        <v>2</v>
      </c>
      <c r="Z5" s="41">
        <v>1</v>
      </c>
      <c r="AA5" s="39">
        <v>1</v>
      </c>
      <c r="AB5" s="41">
        <v>0</v>
      </c>
      <c r="AC5" s="49">
        <v>6</v>
      </c>
    </row>
    <row r="6" spans="1:129" x14ac:dyDescent="0.25">
      <c r="A6" s="5">
        <v>964</v>
      </c>
      <c r="B6" s="17" t="s">
        <v>68</v>
      </c>
      <c r="C6" s="6" t="s">
        <v>67</v>
      </c>
      <c r="D6" s="9" t="s">
        <v>19</v>
      </c>
      <c r="E6" s="9" t="s">
        <v>20</v>
      </c>
      <c r="F6" s="6" t="s">
        <v>69</v>
      </c>
      <c r="G6" s="11" t="s">
        <v>30</v>
      </c>
      <c r="H6" s="11" t="s">
        <v>59</v>
      </c>
      <c r="I6" s="12" t="s">
        <v>70</v>
      </c>
      <c r="J6" s="13">
        <v>51.645000000000003</v>
      </c>
      <c r="K6" s="12">
        <v>0</v>
      </c>
      <c r="L6" s="8" t="s">
        <v>19</v>
      </c>
      <c r="M6" s="19">
        <v>9.7466102555601158E-3</v>
      </c>
      <c r="N6" s="19">
        <v>1.0416666666666668E-2</v>
      </c>
      <c r="O6" s="5">
        <v>30</v>
      </c>
      <c r="P6" s="61" t="s">
        <v>25</v>
      </c>
      <c r="Q6" s="63" t="s">
        <v>25</v>
      </c>
      <c r="R6" s="13">
        <v>41.882813756373352</v>
      </c>
      <c r="S6" s="14" t="s">
        <v>27</v>
      </c>
      <c r="T6" s="14" t="s">
        <v>27</v>
      </c>
      <c r="U6" s="14" t="s">
        <v>19</v>
      </c>
      <c r="V6" s="8" t="s">
        <v>28</v>
      </c>
      <c r="W6" s="8" t="s">
        <v>28</v>
      </c>
      <c r="X6" s="40">
        <v>2</v>
      </c>
      <c r="Y6" s="41">
        <v>2</v>
      </c>
      <c r="Z6" s="41">
        <v>1</v>
      </c>
      <c r="AA6" s="39">
        <v>0</v>
      </c>
      <c r="AB6" s="41">
        <v>0</v>
      </c>
      <c r="AC6" s="49">
        <v>5</v>
      </c>
    </row>
    <row r="7" spans="1:129" x14ac:dyDescent="0.25">
      <c r="A7" s="5">
        <v>3589</v>
      </c>
      <c r="B7" s="17" t="s">
        <v>71</v>
      </c>
      <c r="C7" s="6" t="s">
        <v>682</v>
      </c>
      <c r="D7" s="9" t="s">
        <v>72</v>
      </c>
      <c r="E7" s="9" t="s">
        <v>73</v>
      </c>
      <c r="F7" s="6" t="s">
        <v>703</v>
      </c>
      <c r="G7" s="11" t="s">
        <v>30</v>
      </c>
      <c r="H7" s="11" t="s">
        <v>31</v>
      </c>
      <c r="I7" s="12" t="s">
        <v>74</v>
      </c>
      <c r="J7" s="13">
        <v>43.14</v>
      </c>
      <c r="K7" s="12">
        <v>1</v>
      </c>
      <c r="L7" s="8" t="s">
        <v>19</v>
      </c>
      <c r="M7" s="19">
        <v>1.0160079983539762E-2</v>
      </c>
      <c r="N7" s="19">
        <v>1.1805555555555555E-2</v>
      </c>
      <c r="O7" s="5">
        <v>34</v>
      </c>
      <c r="P7" s="61" t="s">
        <v>25</v>
      </c>
      <c r="Q7" s="63" t="s">
        <v>25</v>
      </c>
      <c r="R7" s="13">
        <v>49.941305045720298</v>
      </c>
      <c r="S7" s="14" t="s">
        <v>27</v>
      </c>
      <c r="T7" s="14" t="s">
        <v>25</v>
      </c>
      <c r="U7" s="14" t="s">
        <v>27</v>
      </c>
      <c r="V7" s="8" t="s">
        <v>27</v>
      </c>
      <c r="W7" s="8" t="s">
        <v>27</v>
      </c>
      <c r="X7" s="40">
        <v>2</v>
      </c>
      <c r="Y7" s="41">
        <v>0</v>
      </c>
      <c r="Z7" s="41">
        <v>1</v>
      </c>
      <c r="AA7" s="39">
        <v>1</v>
      </c>
      <c r="AB7" s="41">
        <v>1</v>
      </c>
      <c r="AC7" s="49">
        <v>5</v>
      </c>
    </row>
    <row r="8" spans="1:129" x14ac:dyDescent="0.25">
      <c r="A8" s="5">
        <v>16561</v>
      </c>
      <c r="B8" s="6" t="s">
        <v>29</v>
      </c>
      <c r="C8" s="6" t="s">
        <v>682</v>
      </c>
      <c r="D8" s="9" t="s">
        <v>19</v>
      </c>
      <c r="E8" s="9" t="s">
        <v>20</v>
      </c>
      <c r="F8" s="17" t="s">
        <v>700</v>
      </c>
      <c r="G8" s="11" t="s">
        <v>30</v>
      </c>
      <c r="H8" s="11" t="s">
        <v>31</v>
      </c>
      <c r="I8" s="12" t="s">
        <v>24</v>
      </c>
      <c r="J8" s="13">
        <v>103.11</v>
      </c>
      <c r="K8" s="12">
        <v>1</v>
      </c>
      <c r="L8" s="18" t="s">
        <v>19</v>
      </c>
      <c r="M8" s="19">
        <v>1.0000000000000001E-5</v>
      </c>
      <c r="N8" s="19">
        <v>3.4722222222222224E-4</v>
      </c>
      <c r="O8" s="5">
        <v>1</v>
      </c>
      <c r="P8" s="61" t="s">
        <v>25</v>
      </c>
      <c r="Q8" s="63" t="s">
        <v>25</v>
      </c>
      <c r="R8" s="13">
        <v>13.8</v>
      </c>
      <c r="S8" s="14" t="s">
        <v>27</v>
      </c>
      <c r="T8" s="14" t="s">
        <v>27</v>
      </c>
      <c r="U8" s="14" t="s">
        <v>27</v>
      </c>
      <c r="V8" s="8" t="s">
        <v>28</v>
      </c>
      <c r="W8" s="8" t="s">
        <v>28</v>
      </c>
      <c r="X8" s="40">
        <v>2</v>
      </c>
      <c r="Y8" s="41">
        <v>2</v>
      </c>
      <c r="Z8" s="41">
        <v>0</v>
      </c>
      <c r="AA8" s="39">
        <v>1</v>
      </c>
      <c r="AB8" s="41">
        <v>0</v>
      </c>
      <c r="AC8" s="49">
        <v>5</v>
      </c>
      <c r="DY8" s="6"/>
    </row>
    <row r="9" spans="1:129" x14ac:dyDescent="0.25">
      <c r="A9" s="5">
        <v>43536</v>
      </c>
      <c r="B9" s="6" t="s">
        <v>32</v>
      </c>
      <c r="C9" s="6" t="s">
        <v>682</v>
      </c>
      <c r="D9" s="9" t="s">
        <v>33</v>
      </c>
      <c r="E9" s="9" t="s">
        <v>34</v>
      </c>
      <c r="F9" s="20" t="s">
        <v>701</v>
      </c>
      <c r="G9" s="6" t="s">
        <v>35</v>
      </c>
      <c r="H9" s="11" t="s">
        <v>23</v>
      </c>
      <c r="I9" s="12" t="s">
        <v>36</v>
      </c>
      <c r="J9" s="13">
        <v>59.3</v>
      </c>
      <c r="K9" s="12">
        <v>1</v>
      </c>
      <c r="L9" s="21" t="s">
        <v>19</v>
      </c>
      <c r="M9" s="19">
        <v>1.2830465054016218E-2</v>
      </c>
      <c r="N9" s="19">
        <v>1.3541666666666667E-2</v>
      </c>
      <c r="O9" s="5">
        <v>39</v>
      </c>
      <c r="P9" s="61" t="s">
        <v>25</v>
      </c>
      <c r="Q9" s="63" t="s">
        <v>25</v>
      </c>
      <c r="R9" s="13">
        <v>39.376988974047642</v>
      </c>
      <c r="S9" s="14" t="s">
        <v>19</v>
      </c>
      <c r="T9" s="14" t="s">
        <v>19</v>
      </c>
      <c r="U9" s="14" t="s">
        <v>19</v>
      </c>
      <c r="V9" s="8" t="s">
        <v>28</v>
      </c>
      <c r="W9" s="8" t="s">
        <v>28</v>
      </c>
      <c r="X9" s="40">
        <v>2</v>
      </c>
      <c r="Y9" s="41">
        <v>2</v>
      </c>
      <c r="Z9" s="41">
        <v>0</v>
      </c>
      <c r="AA9" s="39">
        <v>1</v>
      </c>
      <c r="AB9" s="41" t="s">
        <v>19</v>
      </c>
      <c r="AC9" s="49">
        <v>5</v>
      </c>
    </row>
    <row r="10" spans="1:129" x14ac:dyDescent="0.25">
      <c r="A10" s="5">
        <v>2987</v>
      </c>
      <c r="B10" s="17" t="s">
        <v>38</v>
      </c>
      <c r="C10" s="6" t="s">
        <v>37</v>
      </c>
      <c r="D10" s="9" t="s">
        <v>19</v>
      </c>
      <c r="E10" s="9" t="s">
        <v>20</v>
      </c>
      <c r="F10" s="6" t="s">
        <v>772</v>
      </c>
      <c r="G10" s="11" t="s">
        <v>35</v>
      </c>
      <c r="H10" s="11" t="s">
        <v>23</v>
      </c>
      <c r="I10" s="13" t="s">
        <v>40</v>
      </c>
      <c r="J10" s="13">
        <v>92.305678386801205</v>
      </c>
      <c r="K10" s="12">
        <v>0</v>
      </c>
      <c r="L10" s="8" t="s">
        <v>19</v>
      </c>
      <c r="M10" s="19">
        <v>1.3943912725123944E-3</v>
      </c>
      <c r="N10" s="19">
        <v>4.1666666666666666E-3</v>
      </c>
      <c r="O10" s="5">
        <v>12</v>
      </c>
      <c r="P10" s="61" t="s">
        <v>25</v>
      </c>
      <c r="Q10" s="63" t="s">
        <v>25</v>
      </c>
      <c r="R10" s="13">
        <v>35.665377734029413</v>
      </c>
      <c r="S10" s="14" t="s">
        <v>27</v>
      </c>
      <c r="T10" s="14" t="s">
        <v>25</v>
      </c>
      <c r="U10" s="14" t="s">
        <v>19</v>
      </c>
      <c r="V10" s="8" t="s">
        <v>28</v>
      </c>
      <c r="W10" s="8" t="s">
        <v>27</v>
      </c>
      <c r="X10" s="40">
        <v>2</v>
      </c>
      <c r="Y10" s="41">
        <v>2</v>
      </c>
      <c r="Z10" s="41">
        <v>0</v>
      </c>
      <c r="AA10" s="39">
        <v>0</v>
      </c>
      <c r="AB10" s="41">
        <v>1</v>
      </c>
      <c r="AC10" s="49">
        <v>5</v>
      </c>
      <c r="DJ10" s="23"/>
    </row>
    <row r="11" spans="1:129" x14ac:dyDescent="0.25">
      <c r="A11" s="5">
        <v>3071</v>
      </c>
      <c r="B11" s="17" t="s">
        <v>95</v>
      </c>
      <c r="C11" s="6" t="s">
        <v>94</v>
      </c>
      <c r="D11" s="9" t="s">
        <v>19</v>
      </c>
      <c r="E11" s="9" t="s">
        <v>20</v>
      </c>
      <c r="F11" s="6" t="s">
        <v>96</v>
      </c>
      <c r="G11" s="11" t="s">
        <v>43</v>
      </c>
      <c r="H11" s="11" t="s">
        <v>31</v>
      </c>
      <c r="I11" s="12" t="s">
        <v>36</v>
      </c>
      <c r="J11" s="13">
        <v>95.37</v>
      </c>
      <c r="K11" s="12">
        <v>0</v>
      </c>
      <c r="L11" s="8" t="s">
        <v>19</v>
      </c>
      <c r="M11" s="19">
        <v>2.6080047467714031E-3</v>
      </c>
      <c r="N11" s="19">
        <v>6.9444444444444449E-3</v>
      </c>
      <c r="O11" s="5">
        <v>20</v>
      </c>
      <c r="P11" s="61" t="s">
        <v>25</v>
      </c>
      <c r="Q11" s="63" t="s">
        <v>25</v>
      </c>
      <c r="R11" s="13">
        <v>49.006551547085259</v>
      </c>
      <c r="S11" s="14" t="s">
        <v>27</v>
      </c>
      <c r="T11" s="14" t="s">
        <v>27</v>
      </c>
      <c r="U11" s="14" t="s">
        <v>27</v>
      </c>
      <c r="V11" s="8" t="s">
        <v>28</v>
      </c>
      <c r="W11" s="8" t="s">
        <v>28</v>
      </c>
      <c r="X11" s="40">
        <v>2</v>
      </c>
      <c r="Y11" s="41">
        <v>2</v>
      </c>
      <c r="Z11" s="41">
        <v>1</v>
      </c>
      <c r="AA11" s="39">
        <v>0</v>
      </c>
      <c r="AB11" s="41">
        <v>0</v>
      </c>
      <c r="AC11" s="49">
        <v>5</v>
      </c>
    </row>
    <row r="12" spans="1:129" x14ac:dyDescent="0.25">
      <c r="A12" s="5">
        <v>19087</v>
      </c>
      <c r="B12" s="17" t="s">
        <v>42</v>
      </c>
      <c r="C12" s="6" t="s">
        <v>41</v>
      </c>
      <c r="D12" s="9" t="s">
        <v>19</v>
      </c>
      <c r="E12" s="9" t="s">
        <v>20</v>
      </c>
      <c r="F12" s="6" t="s">
        <v>770</v>
      </c>
      <c r="G12" s="11" t="s">
        <v>43</v>
      </c>
      <c r="H12" s="11" t="s">
        <v>23</v>
      </c>
      <c r="I12" s="12" t="s">
        <v>36</v>
      </c>
      <c r="J12" s="13">
        <v>47.1</v>
      </c>
      <c r="K12" s="12">
        <v>1</v>
      </c>
      <c r="L12" s="8" t="s">
        <v>19</v>
      </c>
      <c r="M12" s="19">
        <v>1.5088013300041594E-3</v>
      </c>
      <c r="N12" s="19">
        <v>4.5138888888888893E-3</v>
      </c>
      <c r="O12" s="5">
        <v>13</v>
      </c>
      <c r="P12" s="61" t="s">
        <v>25</v>
      </c>
      <c r="Q12" s="63" t="s">
        <v>25</v>
      </c>
      <c r="R12" s="13">
        <v>137.44331065759638</v>
      </c>
      <c r="S12" s="14" t="s">
        <v>19</v>
      </c>
      <c r="T12" s="14" t="s">
        <v>19</v>
      </c>
      <c r="U12" s="14" t="s">
        <v>19</v>
      </c>
      <c r="V12" s="8" t="s">
        <v>28</v>
      </c>
      <c r="W12" s="8" t="s">
        <v>28</v>
      </c>
      <c r="X12" s="40">
        <v>2</v>
      </c>
      <c r="Y12" s="41">
        <v>2</v>
      </c>
      <c r="Z12" s="41">
        <v>0</v>
      </c>
      <c r="AA12" s="39">
        <v>1</v>
      </c>
      <c r="AB12" s="41" t="s">
        <v>19</v>
      </c>
      <c r="AC12" s="49">
        <v>5</v>
      </c>
    </row>
    <row r="13" spans="1:129" x14ac:dyDescent="0.25">
      <c r="A13" s="5">
        <v>13715</v>
      </c>
      <c r="B13" s="17" t="s">
        <v>101</v>
      </c>
      <c r="C13" s="6" t="s">
        <v>100</v>
      </c>
      <c r="D13" s="9" t="s">
        <v>19</v>
      </c>
      <c r="E13" s="9" t="s">
        <v>20</v>
      </c>
      <c r="F13" s="6" t="s">
        <v>102</v>
      </c>
      <c r="G13" s="11" t="s">
        <v>43</v>
      </c>
      <c r="H13" s="11" t="s">
        <v>23</v>
      </c>
      <c r="I13" s="12" t="s">
        <v>54</v>
      </c>
      <c r="J13" s="13">
        <v>104.1</v>
      </c>
      <c r="K13" s="12">
        <v>0</v>
      </c>
      <c r="L13" s="8" t="s">
        <v>19</v>
      </c>
      <c r="M13" s="19">
        <v>1.2114911505540046E-4</v>
      </c>
      <c r="N13" s="19">
        <v>6.9444444444444447E-4</v>
      </c>
      <c r="O13" s="5">
        <v>2</v>
      </c>
      <c r="P13" s="61" t="s">
        <v>25</v>
      </c>
      <c r="Q13" s="63" t="s">
        <v>25</v>
      </c>
      <c r="R13" s="13">
        <v>427.87878787878782</v>
      </c>
      <c r="S13" s="14" t="s">
        <v>19</v>
      </c>
      <c r="T13" s="14" t="s">
        <v>19</v>
      </c>
      <c r="U13" s="14" t="s">
        <v>19</v>
      </c>
      <c r="V13" s="8" t="s">
        <v>28</v>
      </c>
      <c r="W13" s="8" t="s">
        <v>27</v>
      </c>
      <c r="X13" s="40">
        <v>2</v>
      </c>
      <c r="Y13" s="41">
        <v>2</v>
      </c>
      <c r="Z13" s="41">
        <v>1</v>
      </c>
      <c r="AA13" s="39">
        <v>0</v>
      </c>
      <c r="AB13" s="41" t="s">
        <v>19</v>
      </c>
      <c r="AC13" s="49">
        <v>5</v>
      </c>
    </row>
    <row r="14" spans="1:129" x14ac:dyDescent="0.25">
      <c r="A14" s="5">
        <v>14693</v>
      </c>
      <c r="B14" s="10" t="s">
        <v>45</v>
      </c>
      <c r="C14" s="24" t="s">
        <v>44</v>
      </c>
      <c r="D14" s="6" t="s">
        <v>19</v>
      </c>
      <c r="E14" s="9" t="s">
        <v>20</v>
      </c>
      <c r="F14" s="10" t="s">
        <v>46</v>
      </c>
      <c r="G14" s="10" t="s">
        <v>47</v>
      </c>
      <c r="H14" s="11" t="s">
        <v>31</v>
      </c>
      <c r="I14" s="12" t="s">
        <v>40</v>
      </c>
      <c r="J14" s="13">
        <v>151.4</v>
      </c>
      <c r="K14" s="12">
        <v>1</v>
      </c>
      <c r="L14" s="18" t="s">
        <v>19</v>
      </c>
      <c r="M14" s="19">
        <v>4.3299999999999998E-2</v>
      </c>
      <c r="N14" s="19">
        <v>2.7430555555555555E-2</v>
      </c>
      <c r="O14" s="5">
        <v>79</v>
      </c>
      <c r="P14" s="61" t="s">
        <v>25</v>
      </c>
      <c r="Q14" s="22" t="s">
        <v>27</v>
      </c>
      <c r="R14" s="13">
        <v>101.9</v>
      </c>
      <c r="S14" s="14" t="s">
        <v>26</v>
      </c>
      <c r="T14" s="14" t="s">
        <v>27</v>
      </c>
      <c r="U14" s="14" t="s">
        <v>27</v>
      </c>
      <c r="V14" s="8" t="s">
        <v>28</v>
      </c>
      <c r="W14" s="8" t="s">
        <v>28</v>
      </c>
      <c r="X14" s="40">
        <v>1</v>
      </c>
      <c r="Y14" s="41">
        <v>2</v>
      </c>
      <c r="Z14" s="41">
        <v>0</v>
      </c>
      <c r="AA14" s="39">
        <v>1</v>
      </c>
      <c r="AB14" s="41">
        <v>1</v>
      </c>
      <c r="AC14" s="49">
        <v>5</v>
      </c>
      <c r="AE14" s="15"/>
      <c r="AF14" s="15"/>
      <c r="AG14" s="15"/>
      <c r="AH14" s="15"/>
      <c r="AI14" s="6"/>
      <c r="AJ14" s="6"/>
      <c r="AK14" s="6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5"/>
      <c r="BQ14" s="15"/>
      <c r="BR14" s="15"/>
      <c r="BS14" s="15"/>
      <c r="BT14" s="15"/>
      <c r="BU14" s="15"/>
      <c r="BV14" s="15"/>
      <c r="BW14" s="15"/>
      <c r="BX14" s="15"/>
      <c r="BY14" s="15"/>
      <c r="BZ14" s="15"/>
      <c r="CA14" s="15"/>
      <c r="CB14" s="15"/>
      <c r="CC14" s="15"/>
      <c r="CD14" s="15"/>
      <c r="CE14" s="15"/>
      <c r="CF14" s="15"/>
      <c r="CG14" s="15"/>
      <c r="CH14" s="15"/>
      <c r="CI14" s="15"/>
      <c r="CJ14" s="15"/>
      <c r="CK14" s="15"/>
      <c r="CL14" s="15"/>
      <c r="CM14" s="15"/>
      <c r="CN14" s="15"/>
      <c r="CO14" s="15"/>
      <c r="CP14" s="15"/>
      <c r="CQ14" s="15"/>
      <c r="CR14" s="15"/>
      <c r="CS14" s="15"/>
      <c r="CT14" s="15"/>
      <c r="CU14" s="15"/>
      <c r="CV14" s="15"/>
      <c r="CW14" s="15"/>
      <c r="CX14" s="15"/>
      <c r="CY14" s="15"/>
      <c r="CZ14" s="15"/>
      <c r="DA14" s="15"/>
      <c r="DB14" s="15"/>
      <c r="DC14" s="15"/>
      <c r="DD14" s="15"/>
      <c r="DE14" s="15"/>
      <c r="DF14" s="15"/>
      <c r="DG14" s="6"/>
      <c r="DH14" s="15"/>
      <c r="DI14" s="15"/>
      <c r="DJ14" s="15"/>
      <c r="DK14" s="15"/>
      <c r="DL14" s="15"/>
      <c r="DM14" s="15"/>
      <c r="DN14" s="15"/>
      <c r="DO14" s="15"/>
      <c r="DP14" s="15"/>
      <c r="DQ14" s="15"/>
      <c r="DR14" s="15"/>
      <c r="DS14" s="15"/>
      <c r="DT14" s="15"/>
    </row>
    <row r="15" spans="1:129" x14ac:dyDescent="0.25">
      <c r="A15" s="5">
        <v>6978</v>
      </c>
      <c r="B15" s="6" t="s">
        <v>49</v>
      </c>
      <c r="C15" s="6" t="s">
        <v>669</v>
      </c>
      <c r="D15" s="9" t="s">
        <v>50</v>
      </c>
      <c r="E15" s="9" t="s">
        <v>34</v>
      </c>
      <c r="F15" s="6" t="s">
        <v>743</v>
      </c>
      <c r="G15" s="11" t="s">
        <v>47</v>
      </c>
      <c r="H15" s="11" t="s">
        <v>23</v>
      </c>
      <c r="I15" s="12" t="s">
        <v>36</v>
      </c>
      <c r="J15" s="13">
        <v>142.95160000000001</v>
      </c>
      <c r="K15" s="12">
        <v>1</v>
      </c>
      <c r="L15" s="8" t="s">
        <v>19</v>
      </c>
      <c r="M15" s="19">
        <v>3.1645172837281113E-3</v>
      </c>
      <c r="N15" s="19">
        <v>7.9861111111111122E-3</v>
      </c>
      <c r="O15" s="5">
        <v>23</v>
      </c>
      <c r="P15" s="62" t="s">
        <v>25</v>
      </c>
      <c r="Q15" s="63" t="s">
        <v>25</v>
      </c>
      <c r="R15" s="13">
        <v>145.88301214996767</v>
      </c>
      <c r="S15" s="14" t="s">
        <v>19</v>
      </c>
      <c r="T15" s="14" t="s">
        <v>19</v>
      </c>
      <c r="U15" s="14" t="s">
        <v>19</v>
      </c>
      <c r="V15" s="8" t="s">
        <v>51</v>
      </c>
      <c r="W15" s="8" t="s">
        <v>51</v>
      </c>
      <c r="X15" s="40">
        <v>2</v>
      </c>
      <c r="Y15" s="41">
        <v>2</v>
      </c>
      <c r="Z15" s="41">
        <v>0</v>
      </c>
      <c r="AA15" s="39">
        <v>1</v>
      </c>
      <c r="AB15" s="41" t="s">
        <v>19</v>
      </c>
      <c r="AC15" s="49">
        <v>5</v>
      </c>
      <c r="AF15" s="8"/>
    </row>
    <row r="16" spans="1:129" x14ac:dyDescent="0.25">
      <c r="A16" s="5">
        <v>14157</v>
      </c>
      <c r="B16" s="17" t="s">
        <v>120</v>
      </c>
      <c r="C16" s="6" t="s">
        <v>119</v>
      </c>
      <c r="D16" s="9" t="s">
        <v>19</v>
      </c>
      <c r="E16" s="9" t="s">
        <v>20</v>
      </c>
      <c r="F16" s="6" t="s">
        <v>706</v>
      </c>
      <c r="G16" s="11" t="s">
        <v>47</v>
      </c>
      <c r="H16" s="11" t="s">
        <v>59</v>
      </c>
      <c r="I16" s="12" t="s">
        <v>36</v>
      </c>
      <c r="J16" s="13">
        <v>81.245999999999995</v>
      </c>
      <c r="K16" s="12">
        <v>0</v>
      </c>
      <c r="L16" s="8" t="s">
        <v>691</v>
      </c>
      <c r="M16" s="19">
        <v>1.5929782243171272E-4</v>
      </c>
      <c r="N16" s="19">
        <v>1.3888888888888889E-3</v>
      </c>
      <c r="O16" s="5">
        <v>4</v>
      </c>
      <c r="P16" s="61" t="s">
        <v>25</v>
      </c>
      <c r="Q16" s="63" t="s">
        <v>25</v>
      </c>
      <c r="R16" s="13">
        <v>184.05059089809455</v>
      </c>
      <c r="S16" s="14" t="s">
        <v>27</v>
      </c>
      <c r="T16" s="14" t="s">
        <v>27</v>
      </c>
      <c r="U16" s="14" t="s">
        <v>19</v>
      </c>
      <c r="V16" s="8" t="s">
        <v>28</v>
      </c>
      <c r="W16" s="8" t="s">
        <v>28</v>
      </c>
      <c r="X16" s="40">
        <v>2</v>
      </c>
      <c r="Y16" s="41">
        <v>2</v>
      </c>
      <c r="Z16" s="41">
        <v>1</v>
      </c>
      <c r="AA16" s="39">
        <v>0</v>
      </c>
      <c r="AB16" s="41">
        <v>0</v>
      </c>
      <c r="AC16" s="49">
        <v>5</v>
      </c>
    </row>
    <row r="17" spans="1:123" x14ac:dyDescent="0.25">
      <c r="A17" s="5">
        <v>4293</v>
      </c>
      <c r="B17" s="17" t="s">
        <v>61</v>
      </c>
      <c r="C17" s="25" t="s">
        <v>60</v>
      </c>
      <c r="D17" s="9" t="s">
        <v>19</v>
      </c>
      <c r="E17" s="9" t="s">
        <v>20</v>
      </c>
      <c r="F17" s="6" t="s">
        <v>741</v>
      </c>
      <c r="G17" s="6" t="s">
        <v>47</v>
      </c>
      <c r="H17" s="11" t="s">
        <v>59</v>
      </c>
      <c r="I17" s="12" t="s">
        <v>40</v>
      </c>
      <c r="J17" s="13">
        <v>63.639536376492138</v>
      </c>
      <c r="K17" s="12">
        <v>1</v>
      </c>
      <c r="L17" s="8" t="s">
        <v>19</v>
      </c>
      <c r="M17" s="19">
        <v>1.2167061851486733E-4</v>
      </c>
      <c r="N17" s="19">
        <v>1.0416666666666667E-3</v>
      </c>
      <c r="O17" s="5">
        <v>3</v>
      </c>
      <c r="P17" s="61" t="s">
        <v>25</v>
      </c>
      <c r="Q17" s="63" t="s">
        <v>25</v>
      </c>
      <c r="R17" s="13">
        <v>179.84646623452119</v>
      </c>
      <c r="S17" s="14" t="s">
        <v>27</v>
      </c>
      <c r="T17" s="14" t="s">
        <v>27</v>
      </c>
      <c r="U17" s="14" t="s">
        <v>19</v>
      </c>
      <c r="V17" s="8" t="s">
        <v>28</v>
      </c>
      <c r="W17" s="8" t="s">
        <v>28</v>
      </c>
      <c r="X17" s="40">
        <v>2</v>
      </c>
      <c r="Y17" s="41">
        <v>2</v>
      </c>
      <c r="Z17" s="41">
        <v>0</v>
      </c>
      <c r="AA17" s="39">
        <v>1</v>
      </c>
      <c r="AB17" s="41">
        <v>0</v>
      </c>
      <c r="AC17" s="49">
        <v>5</v>
      </c>
    </row>
    <row r="18" spans="1:123" x14ac:dyDescent="0.25">
      <c r="A18" s="5">
        <v>16316</v>
      </c>
      <c r="B18" s="17" t="s">
        <v>125</v>
      </c>
      <c r="C18" s="6" t="s">
        <v>124</v>
      </c>
      <c r="D18" s="9" t="s">
        <v>19</v>
      </c>
      <c r="E18" s="9" t="s">
        <v>20</v>
      </c>
      <c r="F18" s="6" t="s">
        <v>126</v>
      </c>
      <c r="G18" s="11" t="s">
        <v>123</v>
      </c>
      <c r="H18" s="11" t="s">
        <v>31</v>
      </c>
      <c r="I18" s="12" t="s">
        <v>40</v>
      </c>
      <c r="J18" s="13">
        <v>140.27000000000001</v>
      </c>
      <c r="K18" s="12">
        <v>0</v>
      </c>
      <c r="L18" s="8" t="s">
        <v>19</v>
      </c>
      <c r="M18" s="19">
        <v>1.0085323773091528E-3</v>
      </c>
      <c r="N18" s="19">
        <v>2.7777777777777779E-3</v>
      </c>
      <c r="O18" s="5">
        <v>8</v>
      </c>
      <c r="P18" s="61" t="s">
        <v>25</v>
      </c>
      <c r="Q18" s="63" t="s">
        <v>25</v>
      </c>
      <c r="R18" s="13">
        <v>40.200000000000003</v>
      </c>
      <c r="S18" s="14" t="s">
        <v>19</v>
      </c>
      <c r="T18" s="14" t="s">
        <v>19</v>
      </c>
      <c r="U18" s="14" t="s">
        <v>27</v>
      </c>
      <c r="V18" s="8" t="s">
        <v>28</v>
      </c>
      <c r="W18" s="8" t="s">
        <v>28</v>
      </c>
      <c r="X18" s="40">
        <v>2</v>
      </c>
      <c r="Y18" s="41">
        <v>2</v>
      </c>
      <c r="Z18" s="41">
        <v>1</v>
      </c>
      <c r="AA18" s="39">
        <v>0</v>
      </c>
      <c r="AB18" s="40">
        <v>0</v>
      </c>
      <c r="AC18" s="49">
        <v>5</v>
      </c>
      <c r="AF18" s="8"/>
    </row>
    <row r="19" spans="1:123" x14ac:dyDescent="0.25">
      <c r="A19" s="5">
        <v>39894</v>
      </c>
      <c r="B19" s="6" t="s">
        <v>19</v>
      </c>
      <c r="C19" s="6" t="s">
        <v>127</v>
      </c>
      <c r="D19" s="9" t="s">
        <v>19</v>
      </c>
      <c r="E19" s="9" t="s">
        <v>20</v>
      </c>
      <c r="F19" s="6" t="s">
        <v>128</v>
      </c>
      <c r="G19" s="11" t="s">
        <v>123</v>
      </c>
      <c r="H19" s="11" t="s">
        <v>19</v>
      </c>
      <c r="I19" s="12" t="s">
        <v>19</v>
      </c>
      <c r="J19" s="12" t="s">
        <v>19</v>
      </c>
      <c r="K19" s="12" t="s">
        <v>19</v>
      </c>
      <c r="L19" s="8" t="s">
        <v>19</v>
      </c>
      <c r="M19" s="19">
        <v>8.3615309688379203E-3</v>
      </c>
      <c r="N19" s="19">
        <v>9.7222222222222224E-3</v>
      </c>
      <c r="O19" s="5">
        <v>28</v>
      </c>
      <c r="P19" s="61" t="s">
        <v>25</v>
      </c>
      <c r="Q19" s="63" t="s">
        <v>25</v>
      </c>
      <c r="R19" s="13">
        <v>122.39285714285712</v>
      </c>
      <c r="S19" s="14" t="s">
        <v>19</v>
      </c>
      <c r="T19" s="14" t="s">
        <v>19</v>
      </c>
      <c r="U19" s="14" t="s">
        <v>19</v>
      </c>
      <c r="V19" s="8" t="s">
        <v>28</v>
      </c>
      <c r="W19" s="8" t="s">
        <v>19</v>
      </c>
      <c r="X19" s="40">
        <v>2</v>
      </c>
      <c r="Y19" s="41">
        <v>2</v>
      </c>
      <c r="Z19" s="41">
        <v>1</v>
      </c>
      <c r="AA19" s="39" t="s">
        <v>19</v>
      </c>
      <c r="AB19" s="41" t="s">
        <v>19</v>
      </c>
      <c r="AC19" s="49">
        <v>5</v>
      </c>
      <c r="AF19" s="8"/>
    </row>
    <row r="20" spans="1:123" x14ac:dyDescent="0.25">
      <c r="A20" s="5">
        <v>20697</v>
      </c>
      <c r="B20" s="6" t="s">
        <v>138</v>
      </c>
      <c r="C20" s="6" t="s">
        <v>137</v>
      </c>
      <c r="D20" s="6" t="s">
        <v>135</v>
      </c>
      <c r="E20" s="9" t="s">
        <v>34</v>
      </c>
      <c r="F20" s="28" t="s">
        <v>136</v>
      </c>
      <c r="G20" s="6" t="s">
        <v>123</v>
      </c>
      <c r="H20" s="11" t="s">
        <v>23</v>
      </c>
      <c r="I20" s="13" t="s">
        <v>54</v>
      </c>
      <c r="J20" s="13">
        <v>44.405099150141602</v>
      </c>
      <c r="K20" s="12">
        <v>0</v>
      </c>
      <c r="L20" s="21" t="s">
        <v>19</v>
      </c>
      <c r="M20" s="19">
        <v>1.5465387514387652E-3</v>
      </c>
      <c r="N20" s="19">
        <v>4.8611111111111112E-3</v>
      </c>
      <c r="O20" s="5">
        <v>14</v>
      </c>
      <c r="P20" s="61" t="s">
        <v>25</v>
      </c>
      <c r="Q20" s="63" t="s">
        <v>25</v>
      </c>
      <c r="R20" s="13">
        <v>45.437080847791627</v>
      </c>
      <c r="S20" s="14" t="s">
        <v>19</v>
      </c>
      <c r="T20" s="14" t="s">
        <v>19</v>
      </c>
      <c r="U20" s="14" t="s">
        <v>19</v>
      </c>
      <c r="V20" s="8" t="s">
        <v>28</v>
      </c>
      <c r="W20" s="8" t="s">
        <v>28</v>
      </c>
      <c r="X20" s="40">
        <v>2</v>
      </c>
      <c r="Y20" s="41">
        <v>2</v>
      </c>
      <c r="Z20" s="41">
        <v>1</v>
      </c>
      <c r="AA20" s="39">
        <v>0</v>
      </c>
      <c r="AB20" s="41" t="s">
        <v>19</v>
      </c>
      <c r="AC20" s="49">
        <v>5</v>
      </c>
    </row>
    <row r="21" spans="1:123" x14ac:dyDescent="0.25">
      <c r="A21" s="5">
        <v>5850</v>
      </c>
      <c r="B21" s="17" t="s">
        <v>130</v>
      </c>
      <c r="C21" s="6" t="s">
        <v>129</v>
      </c>
      <c r="D21" s="9" t="s">
        <v>19</v>
      </c>
      <c r="E21" s="9" t="s">
        <v>20</v>
      </c>
      <c r="F21" s="28" t="s">
        <v>796</v>
      </c>
      <c r="G21" s="11" t="s">
        <v>123</v>
      </c>
      <c r="H21" s="11" t="s">
        <v>31</v>
      </c>
      <c r="I21" s="12" t="s">
        <v>74</v>
      </c>
      <c r="J21" s="13">
        <v>46.23</v>
      </c>
      <c r="K21" s="12">
        <v>1</v>
      </c>
      <c r="L21" s="8" t="s">
        <v>19</v>
      </c>
      <c r="M21" s="19">
        <v>0.36245912552121001</v>
      </c>
      <c r="N21" s="19">
        <v>8.3333333333333343E-2</v>
      </c>
      <c r="O21" s="5">
        <v>240</v>
      </c>
      <c r="P21" s="8" t="s">
        <v>27</v>
      </c>
      <c r="Q21" s="22" t="s">
        <v>27</v>
      </c>
      <c r="R21" s="13">
        <v>78.2</v>
      </c>
      <c r="S21" s="14" t="s">
        <v>27</v>
      </c>
      <c r="T21" s="14" t="s">
        <v>25</v>
      </c>
      <c r="U21" s="14" t="s">
        <v>19</v>
      </c>
      <c r="V21" s="8" t="s">
        <v>28</v>
      </c>
      <c r="W21" s="8" t="s">
        <v>28</v>
      </c>
      <c r="X21" s="40">
        <v>0</v>
      </c>
      <c r="Y21" s="41">
        <v>2</v>
      </c>
      <c r="Z21" s="41">
        <v>1</v>
      </c>
      <c r="AA21" s="39">
        <v>1</v>
      </c>
      <c r="AB21" s="41">
        <v>1</v>
      </c>
      <c r="AC21" s="49">
        <v>5</v>
      </c>
    </row>
    <row r="22" spans="1:123" x14ac:dyDescent="0.25">
      <c r="A22" s="5">
        <v>1681</v>
      </c>
      <c r="B22" s="17" t="s">
        <v>148</v>
      </c>
      <c r="C22" s="6" t="s">
        <v>147</v>
      </c>
      <c r="D22" s="9" t="s">
        <v>19</v>
      </c>
      <c r="E22" s="9" t="s">
        <v>20</v>
      </c>
      <c r="F22" s="6" t="s">
        <v>149</v>
      </c>
      <c r="G22" s="11" t="s">
        <v>64</v>
      </c>
      <c r="H22" s="11" t="s">
        <v>59</v>
      </c>
      <c r="I22" s="12" t="s">
        <v>40</v>
      </c>
      <c r="J22" s="13">
        <v>136.16095018846653</v>
      </c>
      <c r="K22" s="12">
        <v>0</v>
      </c>
      <c r="L22" s="8" t="s">
        <v>19</v>
      </c>
      <c r="M22" s="19">
        <v>4.1607658969723321E-2</v>
      </c>
      <c r="N22" s="19">
        <v>2.6736111111111113E-2</v>
      </c>
      <c r="O22" s="5">
        <v>77</v>
      </c>
      <c r="P22" s="61" t="s">
        <v>25</v>
      </c>
      <c r="Q22" s="22" t="s">
        <v>27</v>
      </c>
      <c r="R22" s="13">
        <v>66.350051312324041</v>
      </c>
      <c r="S22" s="14" t="s">
        <v>25</v>
      </c>
      <c r="T22" s="14" t="s">
        <v>25</v>
      </c>
      <c r="U22" s="14" t="s">
        <v>19</v>
      </c>
      <c r="V22" s="8" t="s">
        <v>28</v>
      </c>
      <c r="W22" s="8" t="s">
        <v>28</v>
      </c>
      <c r="X22" s="40">
        <v>1</v>
      </c>
      <c r="Y22" s="41">
        <v>2</v>
      </c>
      <c r="Z22" s="41">
        <v>1</v>
      </c>
      <c r="AA22" s="39">
        <v>0</v>
      </c>
      <c r="AB22" s="41">
        <v>1</v>
      </c>
      <c r="AC22" s="49">
        <v>5</v>
      </c>
      <c r="DH22" s="23"/>
      <c r="DI22" s="23"/>
    </row>
    <row r="23" spans="1:123" x14ac:dyDescent="0.25">
      <c r="A23" s="5">
        <v>16942</v>
      </c>
      <c r="B23" s="7" t="s">
        <v>76</v>
      </c>
      <c r="C23" s="6" t="s">
        <v>75</v>
      </c>
      <c r="D23" s="6" t="s">
        <v>19</v>
      </c>
      <c r="E23" s="9" t="s">
        <v>20</v>
      </c>
      <c r="F23" s="10" t="s">
        <v>77</v>
      </c>
      <c r="G23" s="10" t="s">
        <v>30</v>
      </c>
      <c r="H23" s="11" t="s">
        <v>23</v>
      </c>
      <c r="I23" s="12" t="s">
        <v>74</v>
      </c>
      <c r="J23" s="13">
        <v>44.2</v>
      </c>
      <c r="K23" s="12">
        <v>1</v>
      </c>
      <c r="L23" s="8" t="s">
        <v>19</v>
      </c>
      <c r="M23" s="19">
        <v>3.3700000000000001E-2</v>
      </c>
      <c r="N23" s="19">
        <v>2.1875000000000002E-2</v>
      </c>
      <c r="O23" s="5">
        <v>63</v>
      </c>
      <c r="P23" s="61" t="s">
        <v>25</v>
      </c>
      <c r="Q23" s="22" t="s">
        <v>27</v>
      </c>
      <c r="R23" s="13">
        <v>62.5087125236685</v>
      </c>
      <c r="S23" s="14" t="s">
        <v>27</v>
      </c>
      <c r="T23" s="14" t="s">
        <v>27</v>
      </c>
      <c r="U23" s="14" t="s">
        <v>19</v>
      </c>
      <c r="V23" s="8" t="s">
        <v>28</v>
      </c>
      <c r="W23" s="8" t="s">
        <v>28</v>
      </c>
      <c r="X23" s="40">
        <v>1</v>
      </c>
      <c r="Y23" s="41">
        <v>2</v>
      </c>
      <c r="Z23" s="41">
        <v>0</v>
      </c>
      <c r="AA23" s="39">
        <v>1</v>
      </c>
      <c r="AB23" s="41">
        <v>0</v>
      </c>
      <c r="AC23" s="49">
        <v>4</v>
      </c>
      <c r="AE23" s="15"/>
      <c r="AF23" s="6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15"/>
      <c r="CE23" s="15"/>
      <c r="CF23" s="15"/>
      <c r="CG23" s="15"/>
      <c r="CH23" s="15"/>
      <c r="CI23" s="15"/>
      <c r="CJ23" s="15"/>
      <c r="CK23" s="15"/>
      <c r="CL23" s="15"/>
      <c r="CM23" s="15"/>
      <c r="CN23" s="15"/>
      <c r="CO23" s="15"/>
      <c r="CP23" s="15"/>
      <c r="CQ23" s="15"/>
      <c r="CR23" s="15"/>
      <c r="CS23" s="15"/>
      <c r="CT23" s="15"/>
      <c r="CU23" s="15"/>
      <c r="CV23" s="15"/>
      <c r="CW23" s="15"/>
      <c r="CX23" s="15"/>
      <c r="CY23" s="6"/>
      <c r="CZ23" s="6"/>
      <c r="DA23" s="6"/>
      <c r="DB23" s="6"/>
      <c r="DC23" s="6"/>
      <c r="DD23" s="15"/>
      <c r="DE23" s="15"/>
      <c r="DF23" s="6"/>
      <c r="DG23" s="15"/>
      <c r="DH23" s="15"/>
      <c r="DI23" s="15"/>
      <c r="DJ23" s="15"/>
      <c r="DK23" s="15"/>
      <c r="DL23" s="15"/>
      <c r="DM23" s="15"/>
      <c r="DN23" s="15"/>
      <c r="DO23" s="15"/>
      <c r="DP23" s="15"/>
      <c r="DQ23" s="15"/>
      <c r="DR23" s="15"/>
      <c r="DS23" s="15"/>
    </row>
    <row r="24" spans="1:123" x14ac:dyDescent="0.25">
      <c r="A24" s="5">
        <v>11820</v>
      </c>
      <c r="B24" s="6" t="s">
        <v>19</v>
      </c>
      <c r="C24" s="6" t="s">
        <v>78</v>
      </c>
      <c r="D24" s="9" t="s">
        <v>19</v>
      </c>
      <c r="E24" s="9" t="s">
        <v>20</v>
      </c>
      <c r="F24" s="9" t="s">
        <v>79</v>
      </c>
      <c r="G24" s="6" t="s">
        <v>35</v>
      </c>
      <c r="H24" s="11" t="s">
        <v>23</v>
      </c>
      <c r="I24" s="12" t="s">
        <v>54</v>
      </c>
      <c r="J24" s="13">
        <v>120.4</v>
      </c>
      <c r="K24" s="12">
        <v>0</v>
      </c>
      <c r="L24" s="8" t="s">
        <v>19</v>
      </c>
      <c r="M24" s="19">
        <v>1.2948181875184903E-2</v>
      </c>
      <c r="N24" s="19">
        <v>1.388888888888889E-2</v>
      </c>
      <c r="O24" s="5">
        <v>40</v>
      </c>
      <c r="P24" s="61" t="s">
        <v>25</v>
      </c>
      <c r="Q24" s="63" t="s">
        <v>25</v>
      </c>
      <c r="R24" s="13">
        <v>39.014386510480541</v>
      </c>
      <c r="S24" s="14" t="s">
        <v>19</v>
      </c>
      <c r="T24" s="14" t="s">
        <v>19</v>
      </c>
      <c r="U24" s="14" t="s">
        <v>19</v>
      </c>
      <c r="V24" s="8" t="s">
        <v>28</v>
      </c>
      <c r="W24" s="8" t="s">
        <v>19</v>
      </c>
      <c r="X24" s="40">
        <v>2</v>
      </c>
      <c r="Y24" s="41">
        <v>2</v>
      </c>
      <c r="Z24" s="41">
        <v>0</v>
      </c>
      <c r="AA24" s="39">
        <v>0</v>
      </c>
      <c r="AB24" s="41" t="s">
        <v>19</v>
      </c>
      <c r="AC24" s="49">
        <v>4</v>
      </c>
      <c r="DK24" s="23"/>
      <c r="DL24" s="23"/>
      <c r="DM24" s="23"/>
      <c r="DN24" s="23"/>
      <c r="DO24" s="23"/>
    </row>
    <row r="25" spans="1:123" x14ac:dyDescent="0.25">
      <c r="A25" s="5">
        <v>15932</v>
      </c>
      <c r="B25" s="17" t="s">
        <v>80</v>
      </c>
      <c r="C25" s="11" t="s">
        <v>682</v>
      </c>
      <c r="D25" s="9" t="s">
        <v>19</v>
      </c>
      <c r="E25" s="9" t="s">
        <v>20</v>
      </c>
      <c r="F25" s="11" t="s">
        <v>752</v>
      </c>
      <c r="G25" s="11" t="s">
        <v>35</v>
      </c>
      <c r="H25" s="11" t="s">
        <v>23</v>
      </c>
      <c r="I25" s="13" t="s">
        <v>54</v>
      </c>
      <c r="J25" s="13">
        <v>126.27478753541099</v>
      </c>
      <c r="K25" s="12">
        <v>0</v>
      </c>
      <c r="L25" s="12" t="s">
        <v>690</v>
      </c>
      <c r="M25" s="19">
        <v>4.0371422718812638E-2</v>
      </c>
      <c r="N25" s="19">
        <v>2.6388888888888889E-2</v>
      </c>
      <c r="O25" s="5">
        <v>76</v>
      </c>
      <c r="P25" s="61" t="s">
        <v>25</v>
      </c>
      <c r="Q25" s="22" t="s">
        <v>27</v>
      </c>
      <c r="R25" s="13">
        <v>44.6</v>
      </c>
      <c r="S25" s="14" t="s">
        <v>25</v>
      </c>
      <c r="T25" s="14" t="s">
        <v>25</v>
      </c>
      <c r="U25" s="14" t="s">
        <v>19</v>
      </c>
      <c r="V25" s="8" t="s">
        <v>28</v>
      </c>
      <c r="W25" s="8" t="s">
        <v>28</v>
      </c>
      <c r="X25" s="40">
        <v>1</v>
      </c>
      <c r="Y25" s="41">
        <v>2</v>
      </c>
      <c r="Z25" s="41">
        <v>0</v>
      </c>
      <c r="AA25" s="39">
        <v>0</v>
      </c>
      <c r="AB25" s="41">
        <v>1</v>
      </c>
      <c r="AC25" s="49">
        <v>4</v>
      </c>
    </row>
    <row r="26" spans="1:123" x14ac:dyDescent="0.25">
      <c r="A26" s="5">
        <v>383</v>
      </c>
      <c r="B26" s="6" t="s">
        <v>81</v>
      </c>
      <c r="C26" s="6" t="s">
        <v>682</v>
      </c>
      <c r="D26" s="9" t="s">
        <v>33</v>
      </c>
      <c r="E26" s="9" t="s">
        <v>34</v>
      </c>
      <c r="F26" s="20" t="s">
        <v>704</v>
      </c>
      <c r="G26" s="6" t="s">
        <v>35</v>
      </c>
      <c r="H26" s="11" t="s">
        <v>31</v>
      </c>
      <c r="I26" s="12" t="s">
        <v>36</v>
      </c>
      <c r="J26" s="13">
        <v>54.4</v>
      </c>
      <c r="K26" s="12">
        <v>1</v>
      </c>
      <c r="L26" s="21" t="s">
        <v>19</v>
      </c>
      <c r="M26" s="19">
        <v>2.5455132517956517E-3</v>
      </c>
      <c r="N26" s="19">
        <v>6.2500000000000003E-3</v>
      </c>
      <c r="O26" s="5">
        <v>18</v>
      </c>
      <c r="P26" s="61" t="s">
        <v>25</v>
      </c>
      <c r="Q26" s="63" t="s">
        <v>25</v>
      </c>
      <c r="R26" s="13">
        <v>41.527863909911567</v>
      </c>
      <c r="S26" s="14" t="s">
        <v>19</v>
      </c>
      <c r="T26" s="14" t="s">
        <v>19</v>
      </c>
      <c r="U26" s="14" t="s">
        <v>19</v>
      </c>
      <c r="V26" s="8" t="s">
        <v>27</v>
      </c>
      <c r="W26" s="8" t="s">
        <v>51</v>
      </c>
      <c r="X26" s="40">
        <v>2</v>
      </c>
      <c r="Y26" s="41">
        <v>1</v>
      </c>
      <c r="Z26" s="41">
        <v>0</v>
      </c>
      <c r="AA26" s="39">
        <v>1</v>
      </c>
      <c r="AB26" s="41" t="s">
        <v>19</v>
      </c>
      <c r="AC26" s="49">
        <v>4</v>
      </c>
    </row>
    <row r="27" spans="1:123" x14ac:dyDescent="0.25">
      <c r="A27" s="5">
        <v>4162</v>
      </c>
      <c r="B27" s="6" t="s">
        <v>83</v>
      </c>
      <c r="C27" s="6" t="s">
        <v>82</v>
      </c>
      <c r="D27" s="9" t="s">
        <v>33</v>
      </c>
      <c r="E27" s="9" t="s">
        <v>34</v>
      </c>
      <c r="F27" s="20" t="s">
        <v>705</v>
      </c>
      <c r="G27" s="6" t="s">
        <v>35</v>
      </c>
      <c r="H27" s="11" t="s">
        <v>23</v>
      </c>
      <c r="I27" s="13" t="s">
        <v>74</v>
      </c>
      <c r="J27" s="13">
        <v>46.5277777777777</v>
      </c>
      <c r="K27" s="12">
        <v>0</v>
      </c>
      <c r="L27" s="21" t="s">
        <v>19</v>
      </c>
      <c r="M27" s="19">
        <v>4.2859115623612E-3</v>
      </c>
      <c r="N27" s="19">
        <v>8.6805555555555559E-3</v>
      </c>
      <c r="O27" s="5">
        <v>25</v>
      </c>
      <c r="P27" s="61" t="s">
        <v>25</v>
      </c>
      <c r="Q27" s="63" t="s">
        <v>25</v>
      </c>
      <c r="R27" s="13">
        <v>56.722626795479414</v>
      </c>
      <c r="S27" s="14" t="s">
        <v>19</v>
      </c>
      <c r="T27" s="14" t="s">
        <v>19</v>
      </c>
      <c r="U27" s="14" t="s">
        <v>27</v>
      </c>
      <c r="V27" s="8" t="s">
        <v>28</v>
      </c>
      <c r="W27" s="8" t="s">
        <v>28</v>
      </c>
      <c r="X27" s="40">
        <v>2</v>
      </c>
      <c r="Y27" s="41">
        <v>2</v>
      </c>
      <c r="Z27" s="41">
        <v>0</v>
      </c>
      <c r="AA27" s="39">
        <v>0</v>
      </c>
      <c r="AB27" s="41">
        <v>0</v>
      </c>
      <c r="AC27" s="49">
        <v>4</v>
      </c>
      <c r="AF27" s="8"/>
    </row>
    <row r="28" spans="1:123" x14ac:dyDescent="0.25">
      <c r="A28" s="5">
        <v>16863</v>
      </c>
      <c r="B28" s="17" t="s">
        <v>88</v>
      </c>
      <c r="C28" s="6" t="s">
        <v>87</v>
      </c>
      <c r="D28" s="9" t="s">
        <v>19</v>
      </c>
      <c r="E28" s="9" t="s">
        <v>20</v>
      </c>
      <c r="F28" s="6" t="s">
        <v>89</v>
      </c>
      <c r="G28" s="11" t="s">
        <v>90</v>
      </c>
      <c r="H28" s="11" t="s">
        <v>31</v>
      </c>
      <c r="I28" s="12" t="s">
        <v>40</v>
      </c>
      <c r="J28" s="13">
        <v>56.28</v>
      </c>
      <c r="K28" s="12">
        <v>1</v>
      </c>
      <c r="L28" s="8" t="s">
        <v>19</v>
      </c>
      <c r="M28" s="19">
        <v>3.4187104646014696E-2</v>
      </c>
      <c r="N28" s="19">
        <v>2.326388888888889E-2</v>
      </c>
      <c r="O28" s="5">
        <v>67</v>
      </c>
      <c r="P28" s="61" t="s">
        <v>25</v>
      </c>
      <c r="Q28" s="22" t="s">
        <v>27</v>
      </c>
      <c r="R28" s="13">
        <v>142.90833333333333</v>
      </c>
      <c r="S28" s="14" t="s">
        <v>19</v>
      </c>
      <c r="T28" s="14" t="s">
        <v>19</v>
      </c>
      <c r="U28" s="14" t="s">
        <v>19</v>
      </c>
      <c r="V28" s="8" t="s">
        <v>51</v>
      </c>
      <c r="W28" s="8" t="s">
        <v>51</v>
      </c>
      <c r="X28" s="40">
        <v>1</v>
      </c>
      <c r="Y28" s="41">
        <v>2</v>
      </c>
      <c r="Z28" s="41">
        <v>0</v>
      </c>
      <c r="AA28" s="39">
        <v>1</v>
      </c>
      <c r="AB28" s="42" t="s">
        <v>19</v>
      </c>
      <c r="AC28" s="49">
        <v>4</v>
      </c>
    </row>
    <row r="29" spans="1:123" x14ac:dyDescent="0.25">
      <c r="A29" s="5">
        <v>604</v>
      </c>
      <c r="B29" s="17" t="s">
        <v>92</v>
      </c>
      <c r="C29" s="6" t="s">
        <v>91</v>
      </c>
      <c r="D29" s="9" t="s">
        <v>19</v>
      </c>
      <c r="E29" s="9" t="s">
        <v>20</v>
      </c>
      <c r="F29" s="6" t="s">
        <v>93</v>
      </c>
      <c r="G29" s="11" t="s">
        <v>90</v>
      </c>
      <c r="H29" s="11" t="s">
        <v>59</v>
      </c>
      <c r="I29" s="12" t="s">
        <v>24</v>
      </c>
      <c r="J29" s="13">
        <v>126.14522548871041</v>
      </c>
      <c r="K29" s="12">
        <v>1</v>
      </c>
      <c r="L29" s="8" t="s">
        <v>19</v>
      </c>
      <c r="M29" s="19">
        <v>0.18727607742383934</v>
      </c>
      <c r="N29" s="19">
        <v>6.0763888888888888E-2</v>
      </c>
      <c r="O29" s="5">
        <v>175</v>
      </c>
      <c r="P29" s="8" t="s">
        <v>27</v>
      </c>
      <c r="Q29" s="22" t="s">
        <v>27</v>
      </c>
      <c r="R29" s="13">
        <v>72.21142857142857</v>
      </c>
      <c r="S29" s="14" t="s">
        <v>25</v>
      </c>
      <c r="T29" s="14" t="s">
        <v>25</v>
      </c>
      <c r="U29" s="14" t="s">
        <v>27</v>
      </c>
      <c r="V29" s="8" t="s">
        <v>28</v>
      </c>
      <c r="W29" s="8" t="s">
        <v>28</v>
      </c>
      <c r="X29" s="40">
        <v>0</v>
      </c>
      <c r="Y29" s="41">
        <v>2</v>
      </c>
      <c r="Z29" s="41">
        <v>0</v>
      </c>
      <c r="AA29" s="39">
        <v>1</v>
      </c>
      <c r="AB29" s="41">
        <v>1</v>
      </c>
      <c r="AC29" s="49">
        <v>4</v>
      </c>
    </row>
    <row r="30" spans="1:123" x14ac:dyDescent="0.25">
      <c r="A30" s="5">
        <v>5070</v>
      </c>
      <c r="B30" s="6" t="s">
        <v>175</v>
      </c>
      <c r="C30" s="6" t="s">
        <v>174</v>
      </c>
      <c r="D30" s="9" t="s">
        <v>72</v>
      </c>
      <c r="E30" s="9" t="s">
        <v>73</v>
      </c>
      <c r="F30" s="6" t="s">
        <v>176</v>
      </c>
      <c r="G30" s="11" t="s">
        <v>90</v>
      </c>
      <c r="H30" s="11" t="s">
        <v>23</v>
      </c>
      <c r="I30" s="13" t="s">
        <v>74</v>
      </c>
      <c r="J30" s="13">
        <v>41.5972222222222</v>
      </c>
      <c r="K30" s="12">
        <v>1</v>
      </c>
      <c r="L30" s="8" t="s">
        <v>19</v>
      </c>
      <c r="M30" s="19">
        <v>0.267657950599897</v>
      </c>
      <c r="N30" s="19">
        <v>7.256944444444445E-2</v>
      </c>
      <c r="O30" s="5">
        <v>209</v>
      </c>
      <c r="P30" s="8" t="s">
        <v>27</v>
      </c>
      <c r="Q30" s="22" t="s">
        <v>27</v>
      </c>
      <c r="R30" s="13">
        <v>173.87220666489819</v>
      </c>
      <c r="S30" s="14" t="s">
        <v>19</v>
      </c>
      <c r="T30" s="14" t="s">
        <v>19</v>
      </c>
      <c r="U30" s="14" t="s">
        <v>19</v>
      </c>
      <c r="V30" s="8" t="s">
        <v>51</v>
      </c>
      <c r="W30" s="8" t="s">
        <v>51</v>
      </c>
      <c r="X30" s="40">
        <v>0</v>
      </c>
      <c r="Y30" s="41">
        <v>2</v>
      </c>
      <c r="Z30" s="41">
        <v>1</v>
      </c>
      <c r="AA30" s="39">
        <v>1</v>
      </c>
      <c r="AB30" s="41" t="s">
        <v>19</v>
      </c>
      <c r="AC30" s="49">
        <v>4</v>
      </c>
    </row>
    <row r="31" spans="1:123" x14ac:dyDescent="0.25">
      <c r="A31" s="5">
        <v>15523</v>
      </c>
      <c r="B31" s="17" t="s">
        <v>178</v>
      </c>
      <c r="C31" s="6" t="s">
        <v>177</v>
      </c>
      <c r="D31" s="9" t="s">
        <v>19</v>
      </c>
      <c r="E31" s="9" t="s">
        <v>20</v>
      </c>
      <c r="F31" s="6" t="s">
        <v>179</v>
      </c>
      <c r="G31" s="11" t="s">
        <v>90</v>
      </c>
      <c r="H31" s="11" t="s">
        <v>23</v>
      </c>
      <c r="I31" s="13" t="s">
        <v>40</v>
      </c>
      <c r="J31" s="13">
        <v>58.052400744172303</v>
      </c>
      <c r="K31" s="12">
        <v>1</v>
      </c>
      <c r="L31" s="8" t="s">
        <v>19</v>
      </c>
      <c r="M31" s="19">
        <v>0.3273561327984873</v>
      </c>
      <c r="N31" s="19">
        <v>7.8472222222222221E-2</v>
      </c>
      <c r="O31" s="5">
        <v>226</v>
      </c>
      <c r="P31" s="8" t="s">
        <v>27</v>
      </c>
      <c r="Q31" s="22" t="s">
        <v>27</v>
      </c>
      <c r="R31" s="13">
        <v>78.500473319863474</v>
      </c>
      <c r="S31" s="14" t="s">
        <v>19</v>
      </c>
      <c r="T31" s="14" t="s">
        <v>19</v>
      </c>
      <c r="U31" s="14" t="s">
        <v>19</v>
      </c>
      <c r="V31" s="8" t="s">
        <v>28</v>
      </c>
      <c r="W31" s="8" t="s">
        <v>28</v>
      </c>
      <c r="X31" s="40">
        <v>0</v>
      </c>
      <c r="Y31" s="41">
        <v>2</v>
      </c>
      <c r="Z31" s="41">
        <v>1</v>
      </c>
      <c r="AA31" s="39">
        <v>1</v>
      </c>
      <c r="AB31" s="42" t="s">
        <v>19</v>
      </c>
      <c r="AC31" s="49">
        <v>4</v>
      </c>
    </row>
    <row r="32" spans="1:123" x14ac:dyDescent="0.25">
      <c r="A32" s="5">
        <v>17055</v>
      </c>
      <c r="B32" s="6" t="s">
        <v>98</v>
      </c>
      <c r="C32" s="6" t="s">
        <v>97</v>
      </c>
      <c r="D32" s="9" t="s">
        <v>19</v>
      </c>
      <c r="E32" s="9" t="s">
        <v>20</v>
      </c>
      <c r="F32" s="6" t="s">
        <v>99</v>
      </c>
      <c r="G32" s="11" t="s">
        <v>43</v>
      </c>
      <c r="H32" s="11" t="s">
        <v>31</v>
      </c>
      <c r="I32" s="12" t="s">
        <v>24</v>
      </c>
      <c r="J32" s="13">
        <v>48.5</v>
      </c>
      <c r="K32" s="12">
        <v>1</v>
      </c>
      <c r="L32" s="8" t="s">
        <v>19</v>
      </c>
      <c r="M32" s="19">
        <v>3.4478197624946909E-2</v>
      </c>
      <c r="N32" s="19">
        <v>2.3958333333333335E-2</v>
      </c>
      <c r="O32" s="5">
        <v>69</v>
      </c>
      <c r="P32" s="61" t="s">
        <v>25</v>
      </c>
      <c r="Q32" s="22" t="s">
        <v>27</v>
      </c>
      <c r="R32" s="13">
        <v>41.398411150653537</v>
      </c>
      <c r="S32" s="14" t="s">
        <v>19</v>
      </c>
      <c r="T32" s="14" t="s">
        <v>19</v>
      </c>
      <c r="U32" s="14" t="s">
        <v>27</v>
      </c>
      <c r="V32" s="8" t="s">
        <v>28</v>
      </c>
      <c r="W32" s="8" t="s">
        <v>28</v>
      </c>
      <c r="X32" s="40">
        <v>1</v>
      </c>
      <c r="Y32" s="41">
        <v>2</v>
      </c>
      <c r="Z32" s="41">
        <v>0</v>
      </c>
      <c r="AA32" s="39">
        <v>1</v>
      </c>
      <c r="AB32" s="41">
        <v>0</v>
      </c>
      <c r="AC32" s="49">
        <v>4</v>
      </c>
      <c r="AF32" s="8"/>
    </row>
    <row r="33" spans="1:129" x14ac:dyDescent="0.25">
      <c r="A33" s="5">
        <v>13712</v>
      </c>
      <c r="B33" s="6" t="s">
        <v>181</v>
      </c>
      <c r="C33" s="6" t="s">
        <v>180</v>
      </c>
      <c r="D33" s="9" t="s">
        <v>72</v>
      </c>
      <c r="E33" s="9" t="s">
        <v>73</v>
      </c>
      <c r="F33" s="6" t="s">
        <v>102</v>
      </c>
      <c r="G33" s="11" t="s">
        <v>43</v>
      </c>
      <c r="H33" s="11" t="s">
        <v>31</v>
      </c>
      <c r="I33" s="12" t="s">
        <v>74</v>
      </c>
      <c r="J33" s="13">
        <v>50.3</v>
      </c>
      <c r="K33" s="12">
        <v>1</v>
      </c>
      <c r="L33" s="8" t="s">
        <v>19</v>
      </c>
      <c r="M33" s="19">
        <v>2.5990771608118217E-3</v>
      </c>
      <c r="N33" s="19">
        <v>6.5972222222222222E-3</v>
      </c>
      <c r="O33" s="5">
        <v>19</v>
      </c>
      <c r="P33" s="61" t="s">
        <v>25</v>
      </c>
      <c r="Q33" s="63" t="s">
        <v>25</v>
      </c>
      <c r="R33" s="13">
        <v>270.2985439272278</v>
      </c>
      <c r="S33" s="14" t="s">
        <v>19</v>
      </c>
      <c r="T33" s="14" t="s">
        <v>19</v>
      </c>
      <c r="U33" s="14" t="s">
        <v>19</v>
      </c>
      <c r="V33" s="8" t="s">
        <v>27</v>
      </c>
      <c r="W33" s="8" t="s">
        <v>27</v>
      </c>
      <c r="X33" s="40">
        <v>2</v>
      </c>
      <c r="Y33" s="41">
        <v>0</v>
      </c>
      <c r="Z33" s="41">
        <v>1</v>
      </c>
      <c r="AA33" s="39">
        <v>1</v>
      </c>
      <c r="AB33" s="41" t="s">
        <v>19</v>
      </c>
      <c r="AC33" s="49">
        <v>4</v>
      </c>
    </row>
    <row r="34" spans="1:129" x14ac:dyDescent="0.25">
      <c r="A34" s="5">
        <v>1746</v>
      </c>
      <c r="B34" s="17" t="s">
        <v>104</v>
      </c>
      <c r="C34" s="6" t="s">
        <v>103</v>
      </c>
      <c r="D34" s="9" t="s">
        <v>19</v>
      </c>
      <c r="E34" s="9" t="s">
        <v>20</v>
      </c>
      <c r="F34" s="6" t="s">
        <v>105</v>
      </c>
      <c r="G34" s="11" t="s">
        <v>22</v>
      </c>
      <c r="H34" s="11" t="s">
        <v>59</v>
      </c>
      <c r="I34" s="12" t="s">
        <v>70</v>
      </c>
      <c r="J34" s="13">
        <v>59.774093437341023</v>
      </c>
      <c r="K34" s="12">
        <v>0</v>
      </c>
      <c r="L34" s="8" t="s">
        <v>19</v>
      </c>
      <c r="M34" s="19">
        <v>2.128006099465458E-3</v>
      </c>
      <c r="N34" s="19">
        <v>5.2083333333333339E-3</v>
      </c>
      <c r="O34" s="5">
        <v>15</v>
      </c>
      <c r="P34" s="61" t="s">
        <v>25</v>
      </c>
      <c r="Q34" s="63" t="s">
        <v>25</v>
      </c>
      <c r="R34" s="13">
        <v>177.83190476190478</v>
      </c>
      <c r="S34" s="14" t="s">
        <v>19</v>
      </c>
      <c r="T34" s="14" t="s">
        <v>19</v>
      </c>
      <c r="U34" s="14" t="s">
        <v>27</v>
      </c>
      <c r="V34" s="8" t="s">
        <v>28</v>
      </c>
      <c r="W34" s="8" t="s">
        <v>28</v>
      </c>
      <c r="X34" s="40">
        <v>2</v>
      </c>
      <c r="Y34" s="41">
        <v>2</v>
      </c>
      <c r="Z34" s="41">
        <v>0</v>
      </c>
      <c r="AA34" s="39">
        <v>0</v>
      </c>
      <c r="AB34" s="41">
        <v>0</v>
      </c>
      <c r="AC34" s="49">
        <v>4</v>
      </c>
    </row>
    <row r="35" spans="1:129" x14ac:dyDescent="0.25">
      <c r="A35" s="5">
        <v>14914</v>
      </c>
      <c r="B35" s="17" t="s">
        <v>107</v>
      </c>
      <c r="C35" s="6" t="s">
        <v>106</v>
      </c>
      <c r="D35" s="9" t="s">
        <v>19</v>
      </c>
      <c r="E35" s="9" t="s">
        <v>20</v>
      </c>
      <c r="F35" s="6" t="s">
        <v>108</v>
      </c>
      <c r="G35" s="11" t="s">
        <v>22</v>
      </c>
      <c r="H35" s="11" t="s">
        <v>59</v>
      </c>
      <c r="I35" s="12" t="s">
        <v>40</v>
      </c>
      <c r="J35" s="13">
        <v>89.924750268153261</v>
      </c>
      <c r="K35" s="12">
        <v>0</v>
      </c>
      <c r="L35" s="8" t="s">
        <v>19</v>
      </c>
      <c r="M35" s="19">
        <v>2.3125966923209073E-2</v>
      </c>
      <c r="N35" s="19">
        <v>1.7708333333333333E-2</v>
      </c>
      <c r="O35" s="5">
        <v>51</v>
      </c>
      <c r="P35" s="61" t="s">
        <v>25</v>
      </c>
      <c r="Q35" s="22" t="s">
        <v>27</v>
      </c>
      <c r="R35" s="13">
        <v>42.5</v>
      </c>
      <c r="S35" s="14" t="s">
        <v>27</v>
      </c>
      <c r="T35" s="14" t="s">
        <v>27</v>
      </c>
      <c r="U35" s="14" t="s">
        <v>19</v>
      </c>
      <c r="V35" s="8" t="s">
        <v>28</v>
      </c>
      <c r="W35" s="8" t="s">
        <v>28</v>
      </c>
      <c r="X35" s="40">
        <v>1</v>
      </c>
      <c r="Y35" s="41">
        <v>2</v>
      </c>
      <c r="Z35" s="41">
        <v>1</v>
      </c>
      <c r="AA35" s="39">
        <v>0</v>
      </c>
      <c r="AB35" s="41">
        <v>0</v>
      </c>
      <c r="AC35" s="49">
        <v>4</v>
      </c>
    </row>
    <row r="36" spans="1:129" x14ac:dyDescent="0.25">
      <c r="A36" s="5">
        <v>14239</v>
      </c>
      <c r="B36" s="17" t="s">
        <v>186</v>
      </c>
      <c r="C36" s="6" t="s">
        <v>185</v>
      </c>
      <c r="D36" s="9" t="s">
        <v>19</v>
      </c>
      <c r="E36" s="9" t="s">
        <v>20</v>
      </c>
      <c r="F36" s="6" t="s">
        <v>184</v>
      </c>
      <c r="G36" s="11" t="s">
        <v>22</v>
      </c>
      <c r="H36" s="11" t="s">
        <v>59</v>
      </c>
      <c r="I36" s="12" t="s">
        <v>40</v>
      </c>
      <c r="J36" s="13">
        <v>77.119069225169724</v>
      </c>
      <c r="K36" s="12">
        <v>1</v>
      </c>
      <c r="L36" s="8" t="s">
        <v>19</v>
      </c>
      <c r="M36" s="19">
        <v>0.41563635324476056</v>
      </c>
      <c r="N36" s="19">
        <v>8.9930555555555555E-2</v>
      </c>
      <c r="O36" s="5">
        <v>259</v>
      </c>
      <c r="P36" s="8" t="s">
        <v>27</v>
      </c>
      <c r="Q36" s="22" t="s">
        <v>27</v>
      </c>
      <c r="R36" s="13">
        <v>95.458074888552446</v>
      </c>
      <c r="S36" s="14" t="s">
        <v>19</v>
      </c>
      <c r="T36" s="14" t="s">
        <v>19</v>
      </c>
      <c r="U36" s="14" t="s">
        <v>19</v>
      </c>
      <c r="V36" s="8" t="s">
        <v>28</v>
      </c>
      <c r="W36" s="8" t="s">
        <v>28</v>
      </c>
      <c r="X36" s="40">
        <v>0</v>
      </c>
      <c r="Y36" s="41">
        <v>2</v>
      </c>
      <c r="Z36" s="41">
        <v>1</v>
      </c>
      <c r="AA36" s="39">
        <v>1</v>
      </c>
      <c r="AB36" s="41" t="s">
        <v>19</v>
      </c>
      <c r="AC36" s="49">
        <v>4</v>
      </c>
    </row>
    <row r="37" spans="1:129" x14ac:dyDescent="0.25">
      <c r="A37" s="5">
        <v>17745</v>
      </c>
      <c r="B37" s="17" t="s">
        <v>115</v>
      </c>
      <c r="C37" s="6" t="s">
        <v>114</v>
      </c>
      <c r="D37" s="9" t="s">
        <v>19</v>
      </c>
      <c r="E37" s="9" t="s">
        <v>20</v>
      </c>
      <c r="F37" s="6" t="s">
        <v>116</v>
      </c>
      <c r="G37" s="11" t="s">
        <v>47</v>
      </c>
      <c r="H37" s="11" t="s">
        <v>23</v>
      </c>
      <c r="I37" s="13" t="s">
        <v>24</v>
      </c>
      <c r="J37" s="13">
        <v>65.770669608163203</v>
      </c>
      <c r="K37" s="12">
        <v>0</v>
      </c>
      <c r="L37" s="8" t="s">
        <v>19</v>
      </c>
      <c r="M37" s="19">
        <v>2.7334657119575966E-3</v>
      </c>
      <c r="N37" s="19">
        <v>7.6388888888888895E-3</v>
      </c>
      <c r="O37" s="5">
        <v>22</v>
      </c>
      <c r="P37" s="61" t="s">
        <v>25</v>
      </c>
      <c r="Q37" s="63" t="s">
        <v>25</v>
      </c>
      <c r="R37" s="13">
        <v>56.547619047619044</v>
      </c>
      <c r="S37" s="14" t="s">
        <v>19</v>
      </c>
      <c r="T37" s="14" t="s">
        <v>19</v>
      </c>
      <c r="U37" s="14" t="s">
        <v>19</v>
      </c>
      <c r="V37" s="8" t="s">
        <v>28</v>
      </c>
      <c r="W37" s="8" t="s">
        <v>28</v>
      </c>
      <c r="X37" s="40">
        <v>2</v>
      </c>
      <c r="Y37" s="41">
        <v>2</v>
      </c>
      <c r="Z37" s="41">
        <v>0</v>
      </c>
      <c r="AA37" s="39">
        <v>0</v>
      </c>
      <c r="AB37" s="41" t="s">
        <v>19</v>
      </c>
      <c r="AC37" s="49">
        <v>4</v>
      </c>
    </row>
    <row r="38" spans="1:129" x14ac:dyDescent="0.25">
      <c r="A38" s="5">
        <v>8056</v>
      </c>
      <c r="B38" s="6" t="s">
        <v>193</v>
      </c>
      <c r="C38" s="6" t="s">
        <v>670</v>
      </c>
      <c r="D38" s="9" t="s">
        <v>50</v>
      </c>
      <c r="E38" s="9" t="s">
        <v>34</v>
      </c>
      <c r="F38" s="6" t="s">
        <v>753</v>
      </c>
      <c r="G38" s="11" t="s">
        <v>47</v>
      </c>
      <c r="H38" s="11" t="s">
        <v>23</v>
      </c>
      <c r="I38" s="13" t="s">
        <v>70</v>
      </c>
      <c r="J38" s="13">
        <v>48.937677053824402</v>
      </c>
      <c r="K38" s="12">
        <v>0</v>
      </c>
      <c r="L38" s="8" t="s">
        <v>19</v>
      </c>
      <c r="M38" s="19">
        <v>7.6244444822692577E-3</v>
      </c>
      <c r="N38" s="19">
        <v>9.0277777777777787E-3</v>
      </c>
      <c r="O38" s="5">
        <v>26</v>
      </c>
      <c r="P38" s="61" t="s">
        <v>25</v>
      </c>
      <c r="Q38" s="63" t="s">
        <v>25</v>
      </c>
      <c r="R38" s="13">
        <v>63.156737528894091</v>
      </c>
      <c r="S38" s="14" t="s">
        <v>19</v>
      </c>
      <c r="T38" s="14" t="s">
        <v>19</v>
      </c>
      <c r="U38" s="14" t="s">
        <v>19</v>
      </c>
      <c r="V38" s="8" t="s">
        <v>51</v>
      </c>
      <c r="W38" s="8" t="s">
        <v>27</v>
      </c>
      <c r="X38" s="40">
        <v>2</v>
      </c>
      <c r="Y38" s="41">
        <v>2</v>
      </c>
      <c r="Z38" s="41">
        <v>0</v>
      </c>
      <c r="AA38" s="39">
        <v>0</v>
      </c>
      <c r="AB38" s="41" t="s">
        <v>19</v>
      </c>
      <c r="AC38" s="49">
        <v>4</v>
      </c>
    </row>
    <row r="39" spans="1:129" x14ac:dyDescent="0.25">
      <c r="A39" s="5">
        <v>16280</v>
      </c>
      <c r="B39" s="17" t="s">
        <v>118</v>
      </c>
      <c r="C39" s="25" t="s">
        <v>117</v>
      </c>
      <c r="D39" s="9" t="s">
        <v>56</v>
      </c>
      <c r="E39" s="9" t="s">
        <v>20</v>
      </c>
      <c r="F39" s="6" t="s">
        <v>745</v>
      </c>
      <c r="G39" s="11" t="s">
        <v>47</v>
      </c>
      <c r="H39" s="11" t="s">
        <v>59</v>
      </c>
      <c r="I39" s="12" t="s">
        <v>74</v>
      </c>
      <c r="J39" s="13">
        <v>97.385315024232639</v>
      </c>
      <c r="K39" s="12">
        <v>0</v>
      </c>
      <c r="L39" s="8" t="s">
        <v>689</v>
      </c>
      <c r="M39" s="19">
        <v>8.0540416831449288E-2</v>
      </c>
      <c r="N39" s="19">
        <v>3.7152777777777778E-2</v>
      </c>
      <c r="O39" s="5">
        <v>107</v>
      </c>
      <c r="P39" s="8" t="s">
        <v>27</v>
      </c>
      <c r="Q39" s="22" t="s">
        <v>27</v>
      </c>
      <c r="R39" s="13">
        <v>61</v>
      </c>
      <c r="S39" s="14" t="s">
        <v>19</v>
      </c>
      <c r="T39" s="14" t="s">
        <v>19</v>
      </c>
      <c r="U39" s="14" t="s">
        <v>19</v>
      </c>
      <c r="V39" s="8" t="s">
        <v>28</v>
      </c>
      <c r="W39" s="8" t="s">
        <v>27</v>
      </c>
      <c r="X39" s="40">
        <v>2</v>
      </c>
      <c r="Y39" s="41">
        <v>2</v>
      </c>
      <c r="Z39" s="41">
        <v>0</v>
      </c>
      <c r="AA39" s="39">
        <v>0</v>
      </c>
      <c r="AB39" s="41" t="s">
        <v>19</v>
      </c>
      <c r="AC39" s="49">
        <v>4</v>
      </c>
    </row>
    <row r="40" spans="1:129" x14ac:dyDescent="0.25">
      <c r="A40" s="5">
        <v>14158</v>
      </c>
      <c r="B40" s="17" t="s">
        <v>58</v>
      </c>
      <c r="C40" s="6" t="s">
        <v>57</v>
      </c>
      <c r="D40" s="9" t="s">
        <v>19</v>
      </c>
      <c r="E40" s="9" t="s">
        <v>20</v>
      </c>
      <c r="F40" s="6" t="s">
        <v>702</v>
      </c>
      <c r="G40" s="11" t="s">
        <v>47</v>
      </c>
      <c r="H40" s="11" t="s">
        <v>59</v>
      </c>
      <c r="I40" s="12" t="s">
        <v>36</v>
      </c>
      <c r="J40" s="13">
        <v>81.245999999999995</v>
      </c>
      <c r="K40" s="12">
        <v>0</v>
      </c>
      <c r="L40" s="8" t="s">
        <v>19</v>
      </c>
      <c r="M40" s="19">
        <v>1.8009611752034044E-2</v>
      </c>
      <c r="N40" s="19">
        <v>1.5972222222222224E-2</v>
      </c>
      <c r="O40" s="5">
        <v>46</v>
      </c>
      <c r="P40" s="61" t="s">
        <v>25</v>
      </c>
      <c r="Q40" s="22" t="s">
        <v>27</v>
      </c>
      <c r="R40" s="13">
        <v>113.67938775510204</v>
      </c>
      <c r="S40" s="14" t="s">
        <v>19</v>
      </c>
      <c r="T40" s="14" t="s">
        <v>19</v>
      </c>
      <c r="U40" s="14" t="s">
        <v>25</v>
      </c>
      <c r="V40" s="8" t="s">
        <v>28</v>
      </c>
      <c r="W40" s="8" t="s">
        <v>28</v>
      </c>
      <c r="X40" s="40">
        <v>1</v>
      </c>
      <c r="Y40" s="41">
        <v>2</v>
      </c>
      <c r="Z40" s="41">
        <v>0</v>
      </c>
      <c r="AA40" s="39">
        <v>0</v>
      </c>
      <c r="AB40" s="41">
        <v>1</v>
      </c>
      <c r="AC40" s="49">
        <v>4</v>
      </c>
    </row>
    <row r="41" spans="1:129" x14ac:dyDescent="0.25">
      <c r="A41" s="5">
        <v>1818</v>
      </c>
      <c r="B41" s="11" t="s">
        <v>131</v>
      </c>
      <c r="C41" s="6" t="s">
        <v>647</v>
      </c>
      <c r="D41" s="9" t="s">
        <v>19</v>
      </c>
      <c r="E41" s="9" t="s">
        <v>20</v>
      </c>
      <c r="F41" s="11" t="s">
        <v>132</v>
      </c>
      <c r="G41" s="11" t="s">
        <v>123</v>
      </c>
      <c r="H41" s="11" t="s">
        <v>31</v>
      </c>
      <c r="I41" s="12" t="s">
        <v>40</v>
      </c>
      <c r="J41" s="13">
        <v>64.2</v>
      </c>
      <c r="K41" s="12">
        <v>1</v>
      </c>
      <c r="L41" s="18" t="s">
        <v>19</v>
      </c>
      <c r="M41" s="19">
        <v>0.18559444980439199</v>
      </c>
      <c r="N41" s="19">
        <v>6.0069444444444446E-2</v>
      </c>
      <c r="O41" s="5">
        <v>173</v>
      </c>
      <c r="P41" s="8" t="s">
        <v>27</v>
      </c>
      <c r="Q41" s="22" t="s">
        <v>27</v>
      </c>
      <c r="R41" s="13">
        <v>68.790000000000006</v>
      </c>
      <c r="S41" s="14" t="s">
        <v>25</v>
      </c>
      <c r="T41" s="14" t="s">
        <v>25</v>
      </c>
      <c r="U41" s="14" t="s">
        <v>19</v>
      </c>
      <c r="V41" s="8" t="s">
        <v>28</v>
      </c>
      <c r="W41" s="8" t="s">
        <v>28</v>
      </c>
      <c r="X41" s="40">
        <v>0</v>
      </c>
      <c r="Y41" s="41">
        <v>2</v>
      </c>
      <c r="Z41" s="41">
        <v>0</v>
      </c>
      <c r="AA41" s="39">
        <v>1</v>
      </c>
      <c r="AB41" s="41">
        <v>1</v>
      </c>
      <c r="AC41" s="49">
        <v>4</v>
      </c>
      <c r="AF41" s="8"/>
    </row>
    <row r="42" spans="1:129" x14ac:dyDescent="0.25">
      <c r="A42" s="5">
        <v>10720</v>
      </c>
      <c r="B42" s="6" t="s">
        <v>227</v>
      </c>
      <c r="C42" s="6" t="s">
        <v>226</v>
      </c>
      <c r="D42" s="6" t="s">
        <v>135</v>
      </c>
      <c r="E42" s="9" t="s">
        <v>34</v>
      </c>
      <c r="F42" s="28" t="s">
        <v>136</v>
      </c>
      <c r="G42" s="6" t="s">
        <v>123</v>
      </c>
      <c r="H42" s="11" t="s">
        <v>19</v>
      </c>
      <c r="I42" s="12" t="s">
        <v>19</v>
      </c>
      <c r="J42" s="12" t="s">
        <v>19</v>
      </c>
      <c r="K42" s="12" t="s">
        <v>19</v>
      </c>
      <c r="L42" s="21" t="s">
        <v>19</v>
      </c>
      <c r="M42" s="19">
        <v>2.2412261280667081E-3</v>
      </c>
      <c r="N42" s="19">
        <v>5.9027777777777776E-3</v>
      </c>
      <c r="O42" s="5">
        <v>17</v>
      </c>
      <c r="P42" s="61" t="s">
        <v>25</v>
      </c>
      <c r="Q42" s="63" t="s">
        <v>25</v>
      </c>
      <c r="R42" s="13">
        <v>23.293085032022169</v>
      </c>
      <c r="S42" s="14" t="s">
        <v>19</v>
      </c>
      <c r="T42" s="14" t="s">
        <v>19</v>
      </c>
      <c r="U42" s="14" t="s">
        <v>19</v>
      </c>
      <c r="V42" s="8" t="s">
        <v>27</v>
      </c>
      <c r="W42" s="8" t="s">
        <v>28</v>
      </c>
      <c r="X42" s="40">
        <v>2</v>
      </c>
      <c r="Y42" s="41">
        <v>1</v>
      </c>
      <c r="Z42" s="41">
        <v>1</v>
      </c>
      <c r="AA42" s="39" t="s">
        <v>19</v>
      </c>
      <c r="AB42" s="41" t="s">
        <v>19</v>
      </c>
      <c r="AC42" s="49">
        <v>4</v>
      </c>
    </row>
    <row r="43" spans="1:129" x14ac:dyDescent="0.25">
      <c r="A43" s="5">
        <v>39885</v>
      </c>
      <c r="B43" s="6" t="s">
        <v>225</v>
      </c>
      <c r="C43" s="6" t="s">
        <v>224</v>
      </c>
      <c r="D43" s="9" t="s">
        <v>19</v>
      </c>
      <c r="E43" s="9" t="s">
        <v>20</v>
      </c>
      <c r="F43" s="28" t="s">
        <v>136</v>
      </c>
      <c r="G43" s="6" t="s">
        <v>123</v>
      </c>
      <c r="H43" s="11" t="s">
        <v>19</v>
      </c>
      <c r="I43" s="12" t="s">
        <v>19</v>
      </c>
      <c r="J43" s="12" t="s">
        <v>19</v>
      </c>
      <c r="K43" s="12" t="s">
        <v>19</v>
      </c>
      <c r="L43" s="21" t="s">
        <v>19</v>
      </c>
      <c r="M43" s="19">
        <v>2.622320462396255E-3</v>
      </c>
      <c r="N43" s="19">
        <v>7.2916666666666668E-3</v>
      </c>
      <c r="O43" s="5">
        <v>21</v>
      </c>
      <c r="P43" s="61" t="s">
        <v>25</v>
      </c>
      <c r="Q43" s="63" t="s">
        <v>25</v>
      </c>
      <c r="R43" s="13">
        <v>32.632785592730698</v>
      </c>
      <c r="S43" s="14" t="s">
        <v>19</v>
      </c>
      <c r="T43" s="14" t="s">
        <v>19</v>
      </c>
      <c r="U43" s="14" t="s">
        <v>19</v>
      </c>
      <c r="V43" s="8" t="s">
        <v>27</v>
      </c>
      <c r="W43" s="8" t="s">
        <v>28</v>
      </c>
      <c r="X43" s="40">
        <v>2</v>
      </c>
      <c r="Y43" s="41">
        <v>1</v>
      </c>
      <c r="Z43" s="41">
        <v>1</v>
      </c>
      <c r="AA43" s="39" t="s">
        <v>19</v>
      </c>
      <c r="AB43" s="41" t="s">
        <v>19</v>
      </c>
      <c r="AC43" s="49">
        <v>4</v>
      </c>
      <c r="AF43" s="8"/>
    </row>
    <row r="44" spans="1:129" x14ac:dyDescent="0.25">
      <c r="A44" s="5">
        <v>16135</v>
      </c>
      <c r="B44" s="6" t="s">
        <v>228</v>
      </c>
      <c r="C44" s="6" t="s">
        <v>665</v>
      </c>
      <c r="D44" s="6" t="s">
        <v>135</v>
      </c>
      <c r="E44" s="9" t="s">
        <v>34</v>
      </c>
      <c r="F44" s="28" t="s">
        <v>136</v>
      </c>
      <c r="G44" s="6" t="s">
        <v>123</v>
      </c>
      <c r="H44" s="11" t="s">
        <v>23</v>
      </c>
      <c r="I44" s="13" t="s">
        <v>36</v>
      </c>
      <c r="J44" s="13">
        <v>6.8278992045213096</v>
      </c>
      <c r="K44" s="12">
        <v>0</v>
      </c>
      <c r="L44" s="5" t="s">
        <v>19</v>
      </c>
      <c r="M44" s="19">
        <v>1.4966522725100675E-2</v>
      </c>
      <c r="N44" s="19">
        <v>1.5277777777777779E-2</v>
      </c>
      <c r="O44" s="5">
        <v>44</v>
      </c>
      <c r="P44" s="61" t="s">
        <v>25</v>
      </c>
      <c r="Q44" s="63" t="s">
        <v>25</v>
      </c>
      <c r="R44" s="13">
        <v>52.144623670449583</v>
      </c>
      <c r="S44" s="14" t="s">
        <v>19</v>
      </c>
      <c r="T44" s="14" t="s">
        <v>19</v>
      </c>
      <c r="U44" s="14" t="s">
        <v>19</v>
      </c>
      <c r="V44" s="8" t="s">
        <v>27</v>
      </c>
      <c r="W44" s="8" t="s">
        <v>28</v>
      </c>
      <c r="X44" s="41">
        <v>2</v>
      </c>
      <c r="Y44" s="41">
        <v>1</v>
      </c>
      <c r="Z44" s="41">
        <v>1</v>
      </c>
      <c r="AA44" s="39">
        <v>0</v>
      </c>
      <c r="AB44" s="41" t="s">
        <v>19</v>
      </c>
      <c r="AC44" s="49">
        <v>4</v>
      </c>
    </row>
    <row r="45" spans="1:129" x14ac:dyDescent="0.25">
      <c r="A45" s="5">
        <v>18640</v>
      </c>
      <c r="B45" s="6" t="s">
        <v>134</v>
      </c>
      <c r="C45" s="6" t="s">
        <v>133</v>
      </c>
      <c r="D45" s="6" t="s">
        <v>135</v>
      </c>
      <c r="E45" s="9" t="s">
        <v>34</v>
      </c>
      <c r="F45" s="28" t="s">
        <v>136</v>
      </c>
      <c r="G45" s="6" t="s">
        <v>123</v>
      </c>
      <c r="H45" s="11" t="s">
        <v>23</v>
      </c>
      <c r="I45" s="13" t="s">
        <v>74</v>
      </c>
      <c r="J45" s="13">
        <v>167.569444444444</v>
      </c>
      <c r="K45" s="12">
        <v>0</v>
      </c>
      <c r="L45" s="21" t="s">
        <v>19</v>
      </c>
      <c r="M45" s="19">
        <v>4.3428457891409387E-2</v>
      </c>
      <c r="N45" s="19">
        <v>2.777777777777778E-2</v>
      </c>
      <c r="O45" s="5">
        <v>80</v>
      </c>
      <c r="P45" s="61" t="s">
        <v>25</v>
      </c>
      <c r="Q45" s="22" t="s">
        <v>27</v>
      </c>
      <c r="R45" s="13">
        <v>48.168392710044131</v>
      </c>
      <c r="S45" s="14" t="s">
        <v>19</v>
      </c>
      <c r="T45" s="14" t="s">
        <v>19</v>
      </c>
      <c r="U45" s="14" t="s">
        <v>25</v>
      </c>
      <c r="V45" s="8" t="s">
        <v>28</v>
      </c>
      <c r="W45" s="8" t="s">
        <v>28</v>
      </c>
      <c r="X45" s="40">
        <v>1</v>
      </c>
      <c r="Y45" s="41">
        <v>2</v>
      </c>
      <c r="Z45" s="41">
        <v>0</v>
      </c>
      <c r="AA45" s="39">
        <v>0</v>
      </c>
      <c r="AB45" s="41">
        <v>1</v>
      </c>
      <c r="AC45" s="49">
        <v>4</v>
      </c>
    </row>
    <row r="46" spans="1:129" x14ac:dyDescent="0.25">
      <c r="A46" s="5">
        <v>20304</v>
      </c>
      <c r="B46" s="6" t="s">
        <v>219</v>
      </c>
      <c r="C46" s="6" t="s">
        <v>218</v>
      </c>
      <c r="D46" s="6" t="s">
        <v>135</v>
      </c>
      <c r="E46" s="9" t="s">
        <v>34</v>
      </c>
      <c r="F46" s="28" t="s">
        <v>796</v>
      </c>
      <c r="G46" s="6" t="s">
        <v>123</v>
      </c>
      <c r="H46" s="11" t="s">
        <v>112</v>
      </c>
      <c r="I46" s="12" t="s">
        <v>40</v>
      </c>
      <c r="J46" s="13">
        <v>59.2</v>
      </c>
      <c r="K46" s="12">
        <v>1</v>
      </c>
      <c r="L46" s="21" t="s">
        <v>19</v>
      </c>
      <c r="M46" s="19">
        <v>9.0602842559192473E-2</v>
      </c>
      <c r="N46" s="19">
        <v>4.1319444444444443E-2</v>
      </c>
      <c r="O46" s="5">
        <v>119</v>
      </c>
      <c r="P46" s="8" t="s">
        <v>27</v>
      </c>
      <c r="Q46" s="22" t="s">
        <v>27</v>
      </c>
      <c r="R46" s="13">
        <v>60.542892316303188</v>
      </c>
      <c r="S46" s="14" t="s">
        <v>19</v>
      </c>
      <c r="T46" s="14" t="s">
        <v>19</v>
      </c>
      <c r="U46" s="14" t="s">
        <v>19</v>
      </c>
      <c r="V46" s="8" t="s">
        <v>28</v>
      </c>
      <c r="W46" s="8" t="s">
        <v>28</v>
      </c>
      <c r="X46" s="40">
        <v>0</v>
      </c>
      <c r="Y46" s="41">
        <v>2</v>
      </c>
      <c r="Z46" s="41">
        <v>1</v>
      </c>
      <c r="AA46" s="39">
        <v>1</v>
      </c>
      <c r="AB46" s="41" t="s">
        <v>19</v>
      </c>
      <c r="AC46" s="49">
        <v>4</v>
      </c>
      <c r="AF46" s="8"/>
    </row>
    <row r="47" spans="1:129" x14ac:dyDescent="0.25">
      <c r="A47" s="5">
        <v>26360</v>
      </c>
      <c r="B47" s="17" t="s">
        <v>233</v>
      </c>
      <c r="C47" s="17" t="s">
        <v>682</v>
      </c>
      <c r="D47" s="9" t="s">
        <v>72</v>
      </c>
      <c r="E47" s="9" t="s">
        <v>73</v>
      </c>
      <c r="F47" s="11" t="s">
        <v>796</v>
      </c>
      <c r="G47" s="11" t="s">
        <v>123</v>
      </c>
      <c r="H47" s="11" t="s">
        <v>234</v>
      </c>
      <c r="I47" s="12" t="s">
        <v>74</v>
      </c>
      <c r="J47" s="13">
        <v>46.23</v>
      </c>
      <c r="K47" s="12">
        <v>1</v>
      </c>
      <c r="L47" s="8" t="s">
        <v>19</v>
      </c>
      <c r="M47" s="19">
        <v>0.11043737181566421</v>
      </c>
      <c r="N47" s="19">
        <v>4.5833333333333337E-2</v>
      </c>
      <c r="O47" s="5">
        <v>132</v>
      </c>
      <c r="P47" s="8" t="s">
        <v>27</v>
      </c>
      <c r="Q47" s="22" t="s">
        <v>27</v>
      </c>
      <c r="R47" s="13">
        <v>66.723102481215662</v>
      </c>
      <c r="S47" s="14" t="s">
        <v>27</v>
      </c>
      <c r="T47" s="14" t="s">
        <v>27</v>
      </c>
      <c r="U47" s="14" t="s">
        <v>19</v>
      </c>
      <c r="V47" s="8" t="s">
        <v>28</v>
      </c>
      <c r="W47" s="8" t="s">
        <v>27</v>
      </c>
      <c r="X47" s="40">
        <v>0</v>
      </c>
      <c r="Y47" s="41">
        <v>2</v>
      </c>
      <c r="Z47" s="41">
        <v>1</v>
      </c>
      <c r="AA47" s="39">
        <v>1</v>
      </c>
      <c r="AB47" s="41">
        <v>0</v>
      </c>
      <c r="AC47" s="49">
        <v>4</v>
      </c>
      <c r="AF47" s="8"/>
    </row>
    <row r="48" spans="1:129" x14ac:dyDescent="0.25">
      <c r="A48" s="5">
        <v>15506</v>
      </c>
      <c r="B48" s="7" t="s">
        <v>122</v>
      </c>
      <c r="C48" s="11" t="s">
        <v>121</v>
      </c>
      <c r="D48" s="6" t="s">
        <v>19</v>
      </c>
      <c r="E48" s="9" t="s">
        <v>20</v>
      </c>
      <c r="F48" s="10" t="s">
        <v>797</v>
      </c>
      <c r="G48" s="10" t="s">
        <v>123</v>
      </c>
      <c r="H48" s="11" t="s">
        <v>59</v>
      </c>
      <c r="I48" s="12" t="s">
        <v>36</v>
      </c>
      <c r="J48" s="13">
        <v>142.69999999999999</v>
      </c>
      <c r="K48" s="12">
        <v>0</v>
      </c>
      <c r="L48" s="12" t="s">
        <v>25</v>
      </c>
      <c r="M48" s="22" t="s">
        <v>19</v>
      </c>
      <c r="N48" s="19"/>
      <c r="O48" s="22"/>
      <c r="P48" s="8" t="s">
        <v>19</v>
      </c>
      <c r="Q48" s="8" t="s">
        <v>19</v>
      </c>
      <c r="R48" s="13" t="s">
        <v>19</v>
      </c>
      <c r="S48" s="14" t="s">
        <v>27</v>
      </c>
      <c r="T48" s="14" t="s">
        <v>27</v>
      </c>
      <c r="U48" s="14" t="s">
        <v>19</v>
      </c>
      <c r="V48" s="8" t="s">
        <v>28</v>
      </c>
      <c r="W48" s="8" t="s">
        <v>28</v>
      </c>
      <c r="X48" s="40">
        <v>2</v>
      </c>
      <c r="Y48" s="41">
        <v>2</v>
      </c>
      <c r="Z48" s="41">
        <v>0</v>
      </c>
      <c r="AA48" s="39">
        <v>0</v>
      </c>
      <c r="AB48" s="41">
        <v>0</v>
      </c>
      <c r="AC48" s="49">
        <v>4</v>
      </c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  <c r="AQ48" s="15"/>
      <c r="AR48" s="15"/>
      <c r="AS48" s="15"/>
      <c r="AT48" s="15"/>
      <c r="AU48" s="15"/>
      <c r="AV48" s="15"/>
      <c r="AW48" s="15"/>
      <c r="AX48" s="15"/>
      <c r="AY48" s="15"/>
      <c r="AZ48" s="15"/>
      <c r="BA48" s="15"/>
      <c r="BB48" s="15"/>
      <c r="BC48" s="15"/>
      <c r="BD48" s="15"/>
      <c r="BE48" s="15"/>
      <c r="BF48" s="15"/>
      <c r="BG48" s="15"/>
      <c r="BH48" s="15"/>
      <c r="BI48" s="15"/>
      <c r="BJ48" s="15"/>
      <c r="BK48" s="15"/>
      <c r="BL48" s="15"/>
      <c r="BM48" s="15"/>
      <c r="BN48" s="15"/>
      <c r="BO48" s="15"/>
      <c r="BP48" s="15"/>
      <c r="BQ48" s="15"/>
      <c r="BR48" s="15"/>
      <c r="BS48" s="15"/>
      <c r="BT48" s="15"/>
      <c r="BU48" s="15"/>
      <c r="BV48" s="15"/>
      <c r="BW48" s="15"/>
      <c r="BX48" s="15"/>
      <c r="BY48" s="15"/>
      <c r="BZ48" s="15"/>
      <c r="CA48" s="15"/>
      <c r="CB48" s="15"/>
      <c r="CC48" s="15"/>
      <c r="CD48" s="15"/>
      <c r="CE48" s="15"/>
      <c r="CF48" s="15"/>
      <c r="CG48" s="15"/>
      <c r="CH48" s="15"/>
      <c r="CI48" s="15"/>
      <c r="CJ48" s="15"/>
      <c r="CK48" s="15"/>
      <c r="CL48" s="15"/>
      <c r="CM48" s="15"/>
      <c r="CN48" s="15"/>
      <c r="CO48" s="15"/>
      <c r="CP48" s="15"/>
      <c r="CQ48" s="15"/>
      <c r="CR48" s="15"/>
      <c r="CS48" s="15"/>
      <c r="CT48" s="15"/>
      <c r="CU48" s="15"/>
      <c r="CV48" s="15"/>
      <c r="CW48" s="15"/>
      <c r="CX48" s="15"/>
      <c r="CY48" s="15"/>
      <c r="CZ48" s="15"/>
      <c r="DA48" s="15"/>
      <c r="DB48" s="15"/>
      <c r="DC48" s="15"/>
      <c r="DD48" s="15"/>
      <c r="DE48" s="15"/>
      <c r="DF48" s="15"/>
      <c r="DG48" s="15"/>
      <c r="DH48" s="6"/>
      <c r="DI48" s="15"/>
      <c r="DJ48" s="15"/>
      <c r="DK48" s="15"/>
      <c r="DL48" s="15"/>
      <c r="DM48" s="15"/>
      <c r="DN48" s="15"/>
      <c r="DO48" s="15"/>
      <c r="DP48" s="15"/>
      <c r="DQ48" s="15"/>
      <c r="DR48" s="15"/>
      <c r="DS48" s="15"/>
      <c r="DT48" s="15"/>
      <c r="DY48" s="15"/>
    </row>
    <row r="49" spans="1:32" x14ac:dyDescent="0.25">
      <c r="A49" s="5">
        <v>16558</v>
      </c>
      <c r="B49" s="17" t="s">
        <v>230</v>
      </c>
      <c r="C49" s="6" t="s">
        <v>229</v>
      </c>
      <c r="D49" s="9" t="s">
        <v>19</v>
      </c>
      <c r="E49" s="9" t="s">
        <v>20</v>
      </c>
      <c r="F49" s="6" t="s">
        <v>231</v>
      </c>
      <c r="G49" s="11" t="s">
        <v>232</v>
      </c>
      <c r="H49" s="11" t="s">
        <v>31</v>
      </c>
      <c r="I49" s="12" t="s">
        <v>24</v>
      </c>
      <c r="J49" s="13">
        <v>96.59</v>
      </c>
      <c r="K49" s="12">
        <v>1</v>
      </c>
      <c r="L49" s="8" t="s">
        <v>19</v>
      </c>
      <c r="M49" s="19">
        <v>0.49328475599046001</v>
      </c>
      <c r="N49" s="19">
        <v>9.9652777777777785E-2</v>
      </c>
      <c r="O49" s="5">
        <v>287</v>
      </c>
      <c r="P49" s="8" t="s">
        <v>27</v>
      </c>
      <c r="Q49" s="22" t="s">
        <v>27</v>
      </c>
      <c r="R49" s="13">
        <v>101.23333333333335</v>
      </c>
      <c r="S49" s="14" t="s">
        <v>19</v>
      </c>
      <c r="T49" s="14" t="s">
        <v>19</v>
      </c>
      <c r="U49" s="14" t="s">
        <v>27</v>
      </c>
      <c r="V49" s="8" t="s">
        <v>144</v>
      </c>
      <c r="W49" s="8" t="s">
        <v>28</v>
      </c>
      <c r="X49" s="40">
        <v>0</v>
      </c>
      <c r="Y49" s="41">
        <v>2</v>
      </c>
      <c r="Z49" s="41">
        <v>1</v>
      </c>
      <c r="AA49" s="39">
        <v>1</v>
      </c>
      <c r="AB49" s="41">
        <v>0</v>
      </c>
      <c r="AC49" s="49">
        <v>4</v>
      </c>
    </row>
    <row r="50" spans="1:32" x14ac:dyDescent="0.25">
      <c r="A50" s="5">
        <v>1285</v>
      </c>
      <c r="B50" s="6" t="s">
        <v>140</v>
      </c>
      <c r="C50" s="28" t="s">
        <v>139</v>
      </c>
      <c r="D50" s="9" t="s">
        <v>141</v>
      </c>
      <c r="E50" s="9" t="s">
        <v>34</v>
      </c>
      <c r="F50" s="6" t="s">
        <v>142</v>
      </c>
      <c r="G50" s="6" t="s">
        <v>143</v>
      </c>
      <c r="H50" s="11" t="s">
        <v>31</v>
      </c>
      <c r="I50" s="12" t="s">
        <v>113</v>
      </c>
      <c r="J50" s="13">
        <v>18.05</v>
      </c>
      <c r="K50" s="12">
        <v>1</v>
      </c>
      <c r="L50" s="8" t="s">
        <v>19</v>
      </c>
      <c r="M50" s="19">
        <v>3.4134649782625009E-2</v>
      </c>
      <c r="N50" s="19">
        <v>2.2916666666666669E-2</v>
      </c>
      <c r="O50" s="5">
        <v>66</v>
      </c>
      <c r="P50" s="61" t="s">
        <v>25</v>
      </c>
      <c r="Q50" s="22" t="s">
        <v>27</v>
      </c>
      <c r="R50" s="13">
        <v>40.754000000000005</v>
      </c>
      <c r="S50" s="14" t="s">
        <v>19</v>
      </c>
      <c r="T50" s="14" t="s">
        <v>19</v>
      </c>
      <c r="U50" s="14" t="s">
        <v>27</v>
      </c>
      <c r="V50" s="8" t="s">
        <v>144</v>
      </c>
      <c r="W50" s="8" t="s">
        <v>27</v>
      </c>
      <c r="X50" s="40">
        <v>1</v>
      </c>
      <c r="Y50" s="41">
        <v>2</v>
      </c>
      <c r="Z50" s="41">
        <v>0</v>
      </c>
      <c r="AA50" s="39">
        <v>1</v>
      </c>
      <c r="AB50" s="41">
        <v>0</v>
      </c>
      <c r="AC50" s="49">
        <v>4</v>
      </c>
    </row>
    <row r="51" spans="1:32" x14ac:dyDescent="0.25">
      <c r="A51" s="5">
        <v>2230</v>
      </c>
      <c r="B51" s="17" t="s">
        <v>255</v>
      </c>
      <c r="C51" s="6" t="s">
        <v>254</v>
      </c>
      <c r="D51" s="9" t="s">
        <v>19</v>
      </c>
      <c r="E51" s="9" t="s">
        <v>20</v>
      </c>
      <c r="F51" s="6" t="s">
        <v>256</v>
      </c>
      <c r="G51" s="11" t="s">
        <v>64</v>
      </c>
      <c r="H51" s="11" t="s">
        <v>23</v>
      </c>
      <c r="I51" s="13" t="s">
        <v>113</v>
      </c>
      <c r="J51" s="13">
        <v>0.21246458923513001</v>
      </c>
      <c r="K51" s="12">
        <v>1</v>
      </c>
      <c r="L51" s="8" t="s">
        <v>19</v>
      </c>
      <c r="M51" s="19">
        <v>0.39147030943917671</v>
      </c>
      <c r="N51" s="19">
        <v>8.6805555555555552E-2</v>
      </c>
      <c r="O51" s="5">
        <v>250</v>
      </c>
      <c r="P51" s="8" t="s">
        <v>27</v>
      </c>
      <c r="Q51" s="22" t="s">
        <v>27</v>
      </c>
      <c r="R51" s="13">
        <v>86.674999999999997</v>
      </c>
      <c r="S51" s="14" t="s">
        <v>19</v>
      </c>
      <c r="T51" s="14" t="s">
        <v>19</v>
      </c>
      <c r="U51" s="14" t="s">
        <v>19</v>
      </c>
      <c r="V51" s="8" t="s">
        <v>28</v>
      </c>
      <c r="W51" s="8" t="s">
        <v>28</v>
      </c>
      <c r="X51" s="40">
        <v>0</v>
      </c>
      <c r="Y51" s="41">
        <v>2</v>
      </c>
      <c r="Z51" s="41">
        <v>1</v>
      </c>
      <c r="AA51" s="39">
        <v>1</v>
      </c>
      <c r="AB51" s="42" t="s">
        <v>19</v>
      </c>
      <c r="AC51" s="49">
        <v>4</v>
      </c>
    </row>
    <row r="52" spans="1:32" x14ac:dyDescent="0.25">
      <c r="A52" s="5">
        <v>14824</v>
      </c>
      <c r="B52" s="17" t="s">
        <v>63</v>
      </c>
      <c r="C52" s="25" t="s">
        <v>62</v>
      </c>
      <c r="D52" s="9" t="s">
        <v>56</v>
      </c>
      <c r="E52" s="9" t="s">
        <v>20</v>
      </c>
      <c r="F52" s="17" t="s">
        <v>746</v>
      </c>
      <c r="G52" s="11" t="s">
        <v>64</v>
      </c>
      <c r="H52" s="11" t="s">
        <v>59</v>
      </c>
      <c r="I52" s="12" t="s">
        <v>40</v>
      </c>
      <c r="J52" s="13">
        <v>44.6</v>
      </c>
      <c r="K52" s="12">
        <v>0</v>
      </c>
      <c r="L52" s="12" t="s">
        <v>689</v>
      </c>
      <c r="M52" s="19">
        <v>0.42309045916236121</v>
      </c>
      <c r="N52" s="19">
        <v>9.0972222222222232E-2</v>
      </c>
      <c r="O52" s="5">
        <v>262</v>
      </c>
      <c r="P52" s="8" t="s">
        <v>27</v>
      </c>
      <c r="Q52" s="22" t="s">
        <v>27</v>
      </c>
      <c r="R52" s="13">
        <v>102.1</v>
      </c>
      <c r="S52" s="14" t="s">
        <v>27</v>
      </c>
      <c r="T52" s="14" t="s">
        <v>27</v>
      </c>
      <c r="U52" s="14" t="s">
        <v>27</v>
      </c>
      <c r="V52" s="8" t="s">
        <v>51</v>
      </c>
      <c r="W52" s="8" t="s">
        <v>51</v>
      </c>
      <c r="X52" s="40">
        <v>2</v>
      </c>
      <c r="Y52" s="41">
        <v>2</v>
      </c>
      <c r="Z52" s="41">
        <v>0</v>
      </c>
      <c r="AA52" s="39">
        <v>0</v>
      </c>
      <c r="AB52" s="41">
        <v>0</v>
      </c>
      <c r="AC52" s="49">
        <v>4</v>
      </c>
    </row>
    <row r="53" spans="1:32" x14ac:dyDescent="0.25">
      <c r="A53" s="5">
        <v>18817</v>
      </c>
      <c r="B53" s="17" t="s">
        <v>150</v>
      </c>
      <c r="C53" s="17" t="s">
        <v>682</v>
      </c>
      <c r="D53" s="9" t="s">
        <v>72</v>
      </c>
      <c r="E53" s="9" t="s">
        <v>73</v>
      </c>
      <c r="F53" s="6" t="s">
        <v>151</v>
      </c>
      <c r="G53" s="11" t="s">
        <v>30</v>
      </c>
      <c r="H53" s="11" t="s">
        <v>31</v>
      </c>
      <c r="I53" s="12" t="s">
        <v>74</v>
      </c>
      <c r="J53" s="13">
        <v>46.23</v>
      </c>
      <c r="K53" s="12">
        <v>1</v>
      </c>
      <c r="L53" s="18" t="s">
        <v>19</v>
      </c>
      <c r="M53" s="19">
        <v>0.1500680908028757</v>
      </c>
      <c r="N53" s="19">
        <v>5.3819444444444448E-2</v>
      </c>
      <c r="O53" s="5">
        <v>155</v>
      </c>
      <c r="P53" s="8" t="s">
        <v>27</v>
      </c>
      <c r="Q53" s="22" t="s">
        <v>27</v>
      </c>
      <c r="R53" s="13">
        <v>65.287618155273165</v>
      </c>
      <c r="S53" s="14" t="s">
        <v>27</v>
      </c>
      <c r="T53" s="14" t="s">
        <v>27</v>
      </c>
      <c r="U53" s="14" t="s">
        <v>19</v>
      </c>
      <c r="V53" s="8" t="s">
        <v>51</v>
      </c>
      <c r="W53" s="8" t="s">
        <v>51</v>
      </c>
      <c r="X53" s="40">
        <v>0</v>
      </c>
      <c r="Y53" s="41">
        <v>2</v>
      </c>
      <c r="Z53" s="41">
        <v>0</v>
      </c>
      <c r="AA53" s="39">
        <v>1</v>
      </c>
      <c r="AB53" s="41">
        <v>0</v>
      </c>
      <c r="AC53" s="50">
        <v>3</v>
      </c>
    </row>
    <row r="54" spans="1:32" x14ac:dyDescent="0.25">
      <c r="A54" s="5">
        <v>4602</v>
      </c>
      <c r="B54" s="17" t="s">
        <v>153</v>
      </c>
      <c r="C54" s="6" t="s">
        <v>152</v>
      </c>
      <c r="D54" s="9" t="s">
        <v>19</v>
      </c>
      <c r="E54" s="9" t="s">
        <v>20</v>
      </c>
      <c r="F54" s="6" t="s">
        <v>154</v>
      </c>
      <c r="G54" s="11" t="s">
        <v>30</v>
      </c>
      <c r="H54" s="11" t="s">
        <v>59</v>
      </c>
      <c r="I54" s="12" t="s">
        <v>113</v>
      </c>
      <c r="J54" s="13">
        <v>79.849452544378693</v>
      </c>
      <c r="K54" s="12">
        <v>0</v>
      </c>
      <c r="L54" s="8" t="s">
        <v>19</v>
      </c>
      <c r="M54" s="19">
        <v>3.9076170203999686E-2</v>
      </c>
      <c r="N54" s="19">
        <v>2.5694444444444447E-2</v>
      </c>
      <c r="O54" s="5">
        <v>74</v>
      </c>
      <c r="P54" s="61" t="s">
        <v>25</v>
      </c>
      <c r="Q54" s="22" t="s">
        <v>27</v>
      </c>
      <c r="R54" s="13">
        <v>62.048571428571428</v>
      </c>
      <c r="S54" s="14" t="s">
        <v>27</v>
      </c>
      <c r="T54" s="14" t="s">
        <v>27</v>
      </c>
      <c r="U54" s="14" t="s">
        <v>27</v>
      </c>
      <c r="V54" s="8" t="s">
        <v>28</v>
      </c>
      <c r="W54" s="8" t="s">
        <v>28</v>
      </c>
      <c r="X54" s="40">
        <v>1</v>
      </c>
      <c r="Y54" s="41">
        <v>2</v>
      </c>
      <c r="Z54" s="41">
        <v>0</v>
      </c>
      <c r="AA54" s="39">
        <v>0</v>
      </c>
      <c r="AB54" s="41">
        <v>0</v>
      </c>
      <c r="AC54" s="50">
        <v>3</v>
      </c>
    </row>
    <row r="55" spans="1:32" x14ac:dyDescent="0.25">
      <c r="A55" s="5">
        <v>20057</v>
      </c>
      <c r="B55" s="6" t="s">
        <v>155</v>
      </c>
      <c r="C55" s="6" t="s">
        <v>651</v>
      </c>
      <c r="D55" s="9" t="s">
        <v>72</v>
      </c>
      <c r="E55" s="9" t="s">
        <v>73</v>
      </c>
      <c r="F55" s="29" t="s">
        <v>156</v>
      </c>
      <c r="G55" s="6" t="s">
        <v>35</v>
      </c>
      <c r="H55" s="11" t="s">
        <v>23</v>
      </c>
      <c r="I55" s="12" t="s">
        <v>74</v>
      </c>
      <c r="J55" s="13">
        <v>120.1</v>
      </c>
      <c r="K55" s="12">
        <v>0</v>
      </c>
      <c r="L55" s="26" t="s">
        <v>19</v>
      </c>
      <c r="M55" s="19">
        <v>1.0284936783439579E-2</v>
      </c>
      <c r="N55" s="19">
        <v>1.2500000000000001E-2</v>
      </c>
      <c r="O55" s="5">
        <v>36</v>
      </c>
      <c r="P55" s="61" t="s">
        <v>25</v>
      </c>
      <c r="Q55" s="63" t="s">
        <v>25</v>
      </c>
      <c r="R55" s="13">
        <v>49.748022825641002</v>
      </c>
      <c r="S55" s="14" t="s">
        <v>27</v>
      </c>
      <c r="T55" s="14" t="s">
        <v>25</v>
      </c>
      <c r="U55" s="14" t="s">
        <v>27</v>
      </c>
      <c r="V55" s="8" t="s">
        <v>27</v>
      </c>
      <c r="W55" s="8" t="s">
        <v>27</v>
      </c>
      <c r="X55" s="40">
        <v>2</v>
      </c>
      <c r="Y55" s="41">
        <v>0</v>
      </c>
      <c r="Z55" s="41">
        <v>0</v>
      </c>
      <c r="AA55" s="39">
        <v>0</v>
      </c>
      <c r="AB55" s="41">
        <v>1</v>
      </c>
      <c r="AC55" s="50">
        <v>3</v>
      </c>
    </row>
    <row r="56" spans="1:32" x14ac:dyDescent="0.25">
      <c r="A56" s="5">
        <v>9124</v>
      </c>
      <c r="B56" s="6" t="s">
        <v>19</v>
      </c>
      <c r="C56" s="6" t="s">
        <v>682</v>
      </c>
      <c r="D56" s="9" t="s">
        <v>33</v>
      </c>
      <c r="E56" s="9" t="s">
        <v>34</v>
      </c>
      <c r="F56" s="20" t="s">
        <v>755</v>
      </c>
      <c r="G56" s="6" t="s">
        <v>35</v>
      </c>
      <c r="H56" s="11" t="s">
        <v>19</v>
      </c>
      <c r="I56" s="12" t="s">
        <v>19</v>
      </c>
      <c r="J56" s="12" t="s">
        <v>19</v>
      </c>
      <c r="K56" s="12" t="s">
        <v>19</v>
      </c>
      <c r="L56" s="21" t="s">
        <v>19</v>
      </c>
      <c r="M56" s="19">
        <v>4.3713970179922436E-2</v>
      </c>
      <c r="N56" s="19">
        <v>2.8125000000000001E-2</v>
      </c>
      <c r="O56" s="5">
        <v>81</v>
      </c>
      <c r="P56" s="61" t="s">
        <v>25</v>
      </c>
      <c r="Q56" s="22" t="s">
        <v>27</v>
      </c>
      <c r="R56" s="13">
        <v>59.32370752573248</v>
      </c>
      <c r="S56" s="14" t="s">
        <v>27</v>
      </c>
      <c r="T56" s="14" t="s">
        <v>27</v>
      </c>
      <c r="U56" s="14" t="s">
        <v>19</v>
      </c>
      <c r="V56" s="8" t="s">
        <v>28</v>
      </c>
      <c r="W56" s="8" t="s">
        <v>19</v>
      </c>
      <c r="X56" s="40">
        <v>1</v>
      </c>
      <c r="Y56" s="41">
        <v>2</v>
      </c>
      <c r="Z56" s="41">
        <v>0</v>
      </c>
      <c r="AA56" s="39" t="s">
        <v>19</v>
      </c>
      <c r="AB56" s="41">
        <v>0</v>
      </c>
      <c r="AC56" s="50">
        <v>3</v>
      </c>
      <c r="AF56" s="8"/>
    </row>
    <row r="57" spans="1:32" x14ac:dyDescent="0.25">
      <c r="A57" s="5">
        <v>30409</v>
      </c>
      <c r="B57" s="6" t="s">
        <v>19</v>
      </c>
      <c r="C57" s="6" t="s">
        <v>682</v>
      </c>
      <c r="D57" s="9" t="s">
        <v>33</v>
      </c>
      <c r="E57" s="9" t="s">
        <v>34</v>
      </c>
      <c r="F57" s="6" t="s">
        <v>711</v>
      </c>
      <c r="G57" s="6" t="s">
        <v>35</v>
      </c>
      <c r="H57" s="11" t="s">
        <v>112</v>
      </c>
      <c r="I57" s="12" t="s">
        <v>74</v>
      </c>
      <c r="J57" s="13">
        <v>52.6</v>
      </c>
      <c r="K57" s="12">
        <v>1</v>
      </c>
      <c r="L57" s="21" t="s">
        <v>19</v>
      </c>
      <c r="M57" s="19">
        <v>4.4436871153375648E-2</v>
      </c>
      <c r="N57" s="19">
        <v>2.8472222222222222E-2</v>
      </c>
      <c r="O57" s="5">
        <v>82</v>
      </c>
      <c r="P57" s="61" t="s">
        <v>25</v>
      </c>
      <c r="Q57" s="22" t="s">
        <v>27</v>
      </c>
      <c r="R57" s="13">
        <v>49.976922740922738</v>
      </c>
      <c r="S57" s="14" t="s">
        <v>19</v>
      </c>
      <c r="T57" s="14" t="s">
        <v>19</v>
      </c>
      <c r="U57" s="14" t="s">
        <v>19</v>
      </c>
      <c r="V57" s="8" t="s">
        <v>27</v>
      </c>
      <c r="W57" s="8" t="s">
        <v>19</v>
      </c>
      <c r="X57" s="40">
        <v>1</v>
      </c>
      <c r="Y57" s="41">
        <v>0</v>
      </c>
      <c r="Z57" s="41">
        <v>1</v>
      </c>
      <c r="AA57" s="39">
        <v>1</v>
      </c>
      <c r="AB57" s="41" t="s">
        <v>19</v>
      </c>
      <c r="AC57" s="50">
        <v>3</v>
      </c>
      <c r="AF57" s="8"/>
    </row>
    <row r="58" spans="1:32" x14ac:dyDescent="0.25">
      <c r="A58" s="5">
        <v>5915</v>
      </c>
      <c r="B58" s="6" t="s">
        <v>159</v>
      </c>
      <c r="C58" s="6" t="s">
        <v>158</v>
      </c>
      <c r="D58" s="9" t="s">
        <v>72</v>
      </c>
      <c r="E58" s="9" t="s">
        <v>73</v>
      </c>
      <c r="F58" s="6" t="s">
        <v>160</v>
      </c>
      <c r="G58" s="11" t="s">
        <v>35</v>
      </c>
      <c r="H58" s="11" t="s">
        <v>23</v>
      </c>
      <c r="I58" s="45" t="s">
        <v>40</v>
      </c>
      <c r="J58" s="45">
        <v>33.498583569405099</v>
      </c>
      <c r="K58" s="12">
        <v>1</v>
      </c>
      <c r="L58" s="8" t="s">
        <v>19</v>
      </c>
      <c r="M58" s="19">
        <v>0.11510278964254576</v>
      </c>
      <c r="N58" s="19">
        <v>4.791666666666667E-2</v>
      </c>
      <c r="O58" s="5">
        <v>138</v>
      </c>
      <c r="P58" s="8" t="s">
        <v>27</v>
      </c>
      <c r="Q58" s="22" t="s">
        <v>27</v>
      </c>
      <c r="R58" s="13">
        <v>54.217583218819051</v>
      </c>
      <c r="S58" s="14" t="s">
        <v>19</v>
      </c>
      <c r="T58" s="14" t="s">
        <v>19</v>
      </c>
      <c r="U58" s="14" t="s">
        <v>19</v>
      </c>
      <c r="V58" s="8" t="s">
        <v>28</v>
      </c>
      <c r="W58" s="8" t="s">
        <v>28</v>
      </c>
      <c r="X58" s="40">
        <v>0</v>
      </c>
      <c r="Y58" s="41">
        <v>2</v>
      </c>
      <c r="Z58" s="41">
        <v>0</v>
      </c>
      <c r="AA58" s="39">
        <v>1</v>
      </c>
      <c r="AB58" s="42" t="s">
        <v>19</v>
      </c>
      <c r="AC58" s="50">
        <v>3</v>
      </c>
    </row>
    <row r="59" spans="1:32" x14ac:dyDescent="0.25">
      <c r="A59" s="8">
        <v>2705</v>
      </c>
      <c r="B59" s="27" t="s">
        <v>85</v>
      </c>
      <c r="C59" s="9" t="s">
        <v>84</v>
      </c>
      <c r="D59" s="9" t="s">
        <v>19</v>
      </c>
      <c r="E59" s="9" t="s">
        <v>20</v>
      </c>
      <c r="F59" s="11" t="s">
        <v>86</v>
      </c>
      <c r="G59" s="11" t="s">
        <v>35</v>
      </c>
      <c r="H59" s="11" t="s">
        <v>59</v>
      </c>
      <c r="I59" s="12" t="s">
        <v>54</v>
      </c>
      <c r="J59" s="13">
        <v>33.043612988650693</v>
      </c>
      <c r="K59" s="12">
        <v>1</v>
      </c>
      <c r="L59" s="8" t="s">
        <v>19</v>
      </c>
      <c r="M59" s="19">
        <v>0.35140793073360743</v>
      </c>
      <c r="N59" s="19">
        <v>8.1944444444444445E-2</v>
      </c>
      <c r="O59" s="5">
        <v>236</v>
      </c>
      <c r="P59" s="16" t="s">
        <v>48</v>
      </c>
      <c r="Q59" s="22" t="s">
        <v>27</v>
      </c>
      <c r="R59" s="13">
        <v>79.412321428571431</v>
      </c>
      <c r="S59" s="14" t="s">
        <v>27</v>
      </c>
      <c r="T59" s="14" t="s">
        <v>27</v>
      </c>
      <c r="U59" s="14" t="s">
        <v>27</v>
      </c>
      <c r="V59" s="8" t="s">
        <v>28</v>
      </c>
      <c r="W59" s="8" t="s">
        <v>27</v>
      </c>
      <c r="X59" s="40">
        <v>0</v>
      </c>
      <c r="Y59" s="41">
        <v>2</v>
      </c>
      <c r="Z59" s="41">
        <v>0</v>
      </c>
      <c r="AA59" s="39">
        <v>1</v>
      </c>
      <c r="AB59" s="41">
        <v>0</v>
      </c>
      <c r="AC59" s="50">
        <v>3</v>
      </c>
      <c r="AF59" s="8"/>
    </row>
    <row r="60" spans="1:32" x14ac:dyDescent="0.25">
      <c r="A60" s="5">
        <v>19147</v>
      </c>
      <c r="B60" s="6" t="s">
        <v>286</v>
      </c>
      <c r="C60" s="6" t="s">
        <v>285</v>
      </c>
      <c r="D60" s="9" t="s">
        <v>19</v>
      </c>
      <c r="E60" s="9" t="s">
        <v>20</v>
      </c>
      <c r="F60" s="6" t="s">
        <v>287</v>
      </c>
      <c r="G60" s="11" t="s">
        <v>35</v>
      </c>
      <c r="H60" s="11" t="s">
        <v>23</v>
      </c>
      <c r="I60" s="13" t="s">
        <v>70</v>
      </c>
      <c r="J60" s="13">
        <v>49.504249291784802</v>
      </c>
      <c r="K60" s="12">
        <v>0</v>
      </c>
      <c r="L60" s="8" t="s">
        <v>19</v>
      </c>
      <c r="M60" s="19">
        <v>0.15302333168823579</v>
      </c>
      <c r="N60" s="19">
        <v>5.486111111111111E-2</v>
      </c>
      <c r="O60" s="5">
        <v>158</v>
      </c>
      <c r="P60" s="8" t="s">
        <v>27</v>
      </c>
      <c r="Q60" s="22" t="s">
        <v>27</v>
      </c>
      <c r="R60" s="13">
        <v>141.97179436776645</v>
      </c>
      <c r="S60" s="14" t="s">
        <v>19</v>
      </c>
      <c r="T60" s="14" t="s">
        <v>19</v>
      </c>
      <c r="U60" s="14" t="s">
        <v>19</v>
      </c>
      <c r="V60" s="8" t="s">
        <v>28</v>
      </c>
      <c r="W60" s="8" t="s">
        <v>27</v>
      </c>
      <c r="X60" s="40">
        <v>0</v>
      </c>
      <c r="Y60" s="41">
        <v>2</v>
      </c>
      <c r="Z60" s="41">
        <v>1</v>
      </c>
      <c r="AA60" s="39">
        <v>0</v>
      </c>
      <c r="AB60" s="41" t="s">
        <v>19</v>
      </c>
      <c r="AC60" s="50">
        <v>3</v>
      </c>
    </row>
    <row r="61" spans="1:32" x14ac:dyDescent="0.25">
      <c r="A61" s="5">
        <v>3506</v>
      </c>
      <c r="B61" s="17" t="s">
        <v>162</v>
      </c>
      <c r="C61" s="6" t="s">
        <v>161</v>
      </c>
      <c r="D61" s="9" t="s">
        <v>19</v>
      </c>
      <c r="E61" s="9" t="s">
        <v>20</v>
      </c>
      <c r="F61" s="9" t="s">
        <v>163</v>
      </c>
      <c r="G61" s="11" t="s">
        <v>35</v>
      </c>
      <c r="H61" s="11" t="s">
        <v>23</v>
      </c>
      <c r="I61" s="13" t="s">
        <v>74</v>
      </c>
      <c r="J61" s="13">
        <v>42.9166666666667</v>
      </c>
      <c r="K61" s="12">
        <v>1</v>
      </c>
      <c r="L61" s="8" t="s">
        <v>19</v>
      </c>
      <c r="M61" s="19">
        <v>0.47440356362321795</v>
      </c>
      <c r="N61" s="19">
        <v>9.6875000000000003E-2</v>
      </c>
      <c r="O61" s="5">
        <v>279</v>
      </c>
      <c r="P61" s="8" t="s">
        <v>27</v>
      </c>
      <c r="Q61" s="22" t="s">
        <v>27</v>
      </c>
      <c r="R61" s="13">
        <v>86.775000000000006</v>
      </c>
      <c r="S61" s="14" t="s">
        <v>19</v>
      </c>
      <c r="T61" s="14" t="s">
        <v>19</v>
      </c>
      <c r="U61" s="14" t="s">
        <v>25</v>
      </c>
      <c r="V61" s="8" t="s">
        <v>27</v>
      </c>
      <c r="W61" s="8" t="s">
        <v>28</v>
      </c>
      <c r="X61" s="40">
        <v>0</v>
      </c>
      <c r="Y61" s="41">
        <v>1</v>
      </c>
      <c r="Z61" s="41">
        <v>0</v>
      </c>
      <c r="AA61" s="39">
        <v>1</v>
      </c>
      <c r="AB61" s="41">
        <v>1</v>
      </c>
      <c r="AC61" s="50">
        <v>3</v>
      </c>
    </row>
    <row r="62" spans="1:32" x14ac:dyDescent="0.25">
      <c r="A62" s="5">
        <v>19710</v>
      </c>
      <c r="B62" s="6" t="s">
        <v>164</v>
      </c>
      <c r="C62" s="6" t="s">
        <v>646</v>
      </c>
      <c r="D62" s="9" t="s">
        <v>19</v>
      </c>
      <c r="E62" s="9" t="s">
        <v>20</v>
      </c>
      <c r="F62" s="11" t="s">
        <v>165</v>
      </c>
      <c r="G62" s="11" t="s">
        <v>90</v>
      </c>
      <c r="H62" s="11" t="s">
        <v>59</v>
      </c>
      <c r="I62" s="12" t="s">
        <v>40</v>
      </c>
      <c r="J62" s="13">
        <v>69.007348808030102</v>
      </c>
      <c r="K62" s="12">
        <v>1</v>
      </c>
      <c r="L62" s="12" t="s">
        <v>19</v>
      </c>
      <c r="M62" s="19">
        <v>0.15749067943229711</v>
      </c>
      <c r="N62" s="19">
        <v>5.5555555555555559E-2</v>
      </c>
      <c r="O62" s="5">
        <v>160</v>
      </c>
      <c r="P62" s="8" t="s">
        <v>27</v>
      </c>
      <c r="Q62" s="22" t="s">
        <v>27</v>
      </c>
      <c r="R62" s="13">
        <v>67.577080040572696</v>
      </c>
      <c r="S62" s="14" t="s">
        <v>27</v>
      </c>
      <c r="T62" s="14" t="s">
        <v>27</v>
      </c>
      <c r="U62" s="14" t="s">
        <v>19</v>
      </c>
      <c r="V62" s="8" t="s">
        <v>51</v>
      </c>
      <c r="W62" s="8" t="s">
        <v>144</v>
      </c>
      <c r="X62" s="40">
        <v>0</v>
      </c>
      <c r="Y62" s="41">
        <v>2</v>
      </c>
      <c r="Z62" s="41">
        <v>0</v>
      </c>
      <c r="AA62" s="39">
        <v>1</v>
      </c>
      <c r="AB62" s="41">
        <v>0</v>
      </c>
      <c r="AC62" s="50">
        <v>3</v>
      </c>
    </row>
    <row r="63" spans="1:32" x14ac:dyDescent="0.25">
      <c r="A63" s="5">
        <v>1428</v>
      </c>
      <c r="B63" s="17" t="s">
        <v>166</v>
      </c>
      <c r="C63" s="6" t="s">
        <v>682</v>
      </c>
      <c r="D63" s="9" t="s">
        <v>72</v>
      </c>
      <c r="E63" s="9" t="s">
        <v>73</v>
      </c>
      <c r="F63" s="6" t="s">
        <v>167</v>
      </c>
      <c r="G63" s="11" t="s">
        <v>90</v>
      </c>
      <c r="H63" s="11" t="s">
        <v>23</v>
      </c>
      <c r="I63" s="12" t="s">
        <v>74</v>
      </c>
      <c r="J63" s="13">
        <v>44.1</v>
      </c>
      <c r="K63" s="12">
        <v>1</v>
      </c>
      <c r="L63" s="8" t="s">
        <v>19</v>
      </c>
      <c r="M63" s="19">
        <v>3.9300546851874334E-2</v>
      </c>
      <c r="N63" s="19">
        <v>2.6041666666666668E-2</v>
      </c>
      <c r="O63" s="5">
        <v>75</v>
      </c>
      <c r="P63" s="61" t="s">
        <v>25</v>
      </c>
      <c r="Q63" s="22" t="s">
        <v>27</v>
      </c>
      <c r="R63" s="13">
        <v>42.129121059336221</v>
      </c>
      <c r="S63" s="14" t="s">
        <v>25</v>
      </c>
      <c r="T63" s="14" t="s">
        <v>25</v>
      </c>
      <c r="U63" s="14" t="s">
        <v>19</v>
      </c>
      <c r="V63" s="8" t="s">
        <v>27</v>
      </c>
      <c r="W63" s="8" t="s">
        <v>27</v>
      </c>
      <c r="X63" s="40">
        <v>1</v>
      </c>
      <c r="Y63" s="41">
        <v>0</v>
      </c>
      <c r="Z63" s="41">
        <v>0</v>
      </c>
      <c r="AA63" s="39">
        <v>1</v>
      </c>
      <c r="AB63" s="41">
        <v>1</v>
      </c>
      <c r="AC63" s="50">
        <v>3</v>
      </c>
    </row>
    <row r="64" spans="1:32" x14ac:dyDescent="0.25">
      <c r="A64" s="5">
        <v>14375</v>
      </c>
      <c r="B64" s="17" t="s">
        <v>169</v>
      </c>
      <c r="C64" s="6" t="s">
        <v>168</v>
      </c>
      <c r="D64" s="9" t="s">
        <v>19</v>
      </c>
      <c r="E64" s="9" t="s">
        <v>20</v>
      </c>
      <c r="F64" s="6" t="s">
        <v>170</v>
      </c>
      <c r="G64" s="11" t="s">
        <v>90</v>
      </c>
      <c r="H64" s="11" t="s">
        <v>23</v>
      </c>
      <c r="I64" s="12" t="s">
        <v>24</v>
      </c>
      <c r="J64" s="13">
        <v>3.5</v>
      </c>
      <c r="K64" s="12">
        <v>0</v>
      </c>
      <c r="L64" s="8" t="s">
        <v>19</v>
      </c>
      <c r="M64" s="19">
        <v>8.4979831241720483E-2</v>
      </c>
      <c r="N64" s="19">
        <v>3.8194444444444448E-2</v>
      </c>
      <c r="O64" s="5">
        <v>110</v>
      </c>
      <c r="P64" s="8" t="s">
        <v>27</v>
      </c>
      <c r="Q64" s="22" t="s">
        <v>27</v>
      </c>
      <c r="R64" s="13">
        <v>59.614623132399799</v>
      </c>
      <c r="S64" s="14" t="s">
        <v>25</v>
      </c>
      <c r="T64" s="14" t="s">
        <v>25</v>
      </c>
      <c r="U64" s="14" t="s">
        <v>19</v>
      </c>
      <c r="V64" s="8" t="s">
        <v>28</v>
      </c>
      <c r="W64" s="8" t="s">
        <v>28</v>
      </c>
      <c r="X64" s="40">
        <v>0</v>
      </c>
      <c r="Y64" s="41">
        <v>2</v>
      </c>
      <c r="Z64" s="41">
        <v>0</v>
      </c>
      <c r="AA64" s="39">
        <v>0</v>
      </c>
      <c r="AB64" s="41">
        <v>1</v>
      </c>
      <c r="AC64" s="50">
        <v>3</v>
      </c>
    </row>
    <row r="65" spans="1:32" x14ac:dyDescent="0.25">
      <c r="A65" s="5">
        <v>7738</v>
      </c>
      <c r="B65" s="17" t="s">
        <v>310</v>
      </c>
      <c r="C65" s="6" t="s">
        <v>309</v>
      </c>
      <c r="D65" s="9" t="s">
        <v>19</v>
      </c>
      <c r="E65" s="9" t="s">
        <v>20</v>
      </c>
      <c r="F65" s="9" t="s">
        <v>311</v>
      </c>
      <c r="G65" s="11" t="s">
        <v>90</v>
      </c>
      <c r="H65" s="11" t="s">
        <v>23</v>
      </c>
      <c r="I65" s="13" t="s">
        <v>36</v>
      </c>
      <c r="J65" s="13">
        <v>92.396363582682397</v>
      </c>
      <c r="K65" s="12">
        <v>0</v>
      </c>
      <c r="L65" s="8" t="s">
        <v>19</v>
      </c>
      <c r="M65" s="19">
        <v>0.12641753622219981</v>
      </c>
      <c r="N65" s="19">
        <v>5.0347222222222224E-2</v>
      </c>
      <c r="O65" s="5">
        <v>145</v>
      </c>
      <c r="P65" s="8" t="s">
        <v>27</v>
      </c>
      <c r="Q65" s="22" t="s">
        <v>27</v>
      </c>
      <c r="R65" s="13">
        <v>69.40247252747254</v>
      </c>
      <c r="S65" s="14" t="s">
        <v>19</v>
      </c>
      <c r="T65" s="14" t="s">
        <v>19</v>
      </c>
      <c r="U65" s="14" t="s">
        <v>19</v>
      </c>
      <c r="V65" s="8" t="s">
        <v>28</v>
      </c>
      <c r="W65" s="8" t="s">
        <v>28</v>
      </c>
      <c r="X65" s="40">
        <v>0</v>
      </c>
      <c r="Y65" s="41">
        <v>2</v>
      </c>
      <c r="Z65" s="41">
        <v>1</v>
      </c>
      <c r="AA65" s="39">
        <v>0</v>
      </c>
      <c r="AB65" s="41" t="s">
        <v>19</v>
      </c>
      <c r="AC65" s="50">
        <v>3</v>
      </c>
    </row>
    <row r="66" spans="1:32" x14ac:dyDescent="0.25">
      <c r="A66" s="5">
        <v>19208</v>
      </c>
      <c r="B66" s="17" t="s">
        <v>172</v>
      </c>
      <c r="C66" s="6" t="s">
        <v>171</v>
      </c>
      <c r="D66" s="9" t="s">
        <v>19</v>
      </c>
      <c r="E66" s="9" t="s">
        <v>20</v>
      </c>
      <c r="F66" s="6" t="s">
        <v>173</v>
      </c>
      <c r="G66" s="11" t="s">
        <v>90</v>
      </c>
      <c r="H66" s="11" t="s">
        <v>59</v>
      </c>
      <c r="I66" s="12" t="s">
        <v>36</v>
      </c>
      <c r="J66" s="13">
        <v>149.0015433152472</v>
      </c>
      <c r="K66" s="12">
        <v>1</v>
      </c>
      <c r="L66" s="8" t="s">
        <v>19</v>
      </c>
      <c r="M66" s="19">
        <v>0.34578100243102972</v>
      </c>
      <c r="N66" s="19">
        <v>8.0555555555555561E-2</v>
      </c>
      <c r="O66" s="5">
        <v>232</v>
      </c>
      <c r="P66" s="8" t="s">
        <v>27</v>
      </c>
      <c r="Q66" s="22" t="s">
        <v>27</v>
      </c>
      <c r="R66" s="13">
        <v>77.849999999999994</v>
      </c>
      <c r="S66" s="14" t="s">
        <v>19</v>
      </c>
      <c r="T66" s="14" t="s">
        <v>19</v>
      </c>
      <c r="U66" s="14" t="s">
        <v>19</v>
      </c>
      <c r="V66" s="8" t="s">
        <v>28</v>
      </c>
      <c r="W66" s="8" t="s">
        <v>28</v>
      </c>
      <c r="X66" s="40">
        <v>0</v>
      </c>
      <c r="Y66" s="41">
        <v>2</v>
      </c>
      <c r="Z66" s="41">
        <v>0</v>
      </c>
      <c r="AA66" s="39">
        <v>1</v>
      </c>
      <c r="AB66" s="42" t="s">
        <v>19</v>
      </c>
      <c r="AC66" s="50">
        <v>3</v>
      </c>
    </row>
    <row r="67" spans="1:32" x14ac:dyDescent="0.25">
      <c r="A67" s="5">
        <v>18048</v>
      </c>
      <c r="B67" s="17" t="s">
        <v>315</v>
      </c>
      <c r="C67" s="29" t="s">
        <v>682</v>
      </c>
      <c r="D67" s="9" t="s">
        <v>72</v>
      </c>
      <c r="E67" s="9" t="s">
        <v>73</v>
      </c>
      <c r="F67" s="6" t="s">
        <v>316</v>
      </c>
      <c r="G67" s="11" t="s">
        <v>90</v>
      </c>
      <c r="H67" s="11" t="s">
        <v>59</v>
      </c>
      <c r="I67" s="12" t="s">
        <v>74</v>
      </c>
      <c r="J67" s="13">
        <v>40.668999999999997</v>
      </c>
      <c r="K67" s="12">
        <v>1</v>
      </c>
      <c r="L67" s="8" t="s">
        <v>19</v>
      </c>
      <c r="M67" s="19">
        <v>9.8139129564321956E-2</v>
      </c>
      <c r="N67" s="19">
        <v>4.3402777777777776E-2</v>
      </c>
      <c r="O67" s="5">
        <v>125</v>
      </c>
      <c r="P67" s="8" t="s">
        <v>27</v>
      </c>
      <c r="Q67" s="22" t="s">
        <v>27</v>
      </c>
      <c r="R67" s="13">
        <v>61.569246327151838</v>
      </c>
      <c r="S67" s="14" t="s">
        <v>27</v>
      </c>
      <c r="T67" s="14" t="s">
        <v>27</v>
      </c>
      <c r="U67" s="14" t="s">
        <v>27</v>
      </c>
      <c r="V67" s="8" t="s">
        <v>27</v>
      </c>
      <c r="W67" s="8" t="s">
        <v>51</v>
      </c>
      <c r="X67" s="40">
        <v>0</v>
      </c>
      <c r="Y67" s="41">
        <v>1</v>
      </c>
      <c r="Z67" s="41">
        <v>1</v>
      </c>
      <c r="AA67" s="39">
        <v>1</v>
      </c>
      <c r="AB67" s="41">
        <v>0</v>
      </c>
      <c r="AC67" s="50">
        <v>3</v>
      </c>
    </row>
    <row r="68" spans="1:32" x14ac:dyDescent="0.25">
      <c r="A68" s="5">
        <v>13840</v>
      </c>
      <c r="B68" s="17" t="s">
        <v>332</v>
      </c>
      <c r="C68" s="6" t="s">
        <v>331</v>
      </c>
      <c r="D68" s="9" t="s">
        <v>19</v>
      </c>
      <c r="E68" s="9" t="s">
        <v>20</v>
      </c>
      <c r="F68" s="6" t="s">
        <v>333</v>
      </c>
      <c r="G68" s="11" t="s">
        <v>43</v>
      </c>
      <c r="H68" s="11" t="s">
        <v>23</v>
      </c>
      <c r="I68" s="12" t="s">
        <v>70</v>
      </c>
      <c r="J68" s="13">
        <v>52.8</v>
      </c>
      <c r="K68" s="12">
        <v>0</v>
      </c>
      <c r="L68" s="8" t="s">
        <v>19</v>
      </c>
      <c r="M68" s="19">
        <v>9.7936630568575007E-3</v>
      </c>
      <c r="N68" s="19">
        <v>1.0763888888888889E-2</v>
      </c>
      <c r="O68" s="5">
        <v>31</v>
      </c>
      <c r="P68" s="61" t="s">
        <v>25</v>
      </c>
      <c r="Q68" s="63" t="s">
        <v>25</v>
      </c>
      <c r="R68" s="13">
        <v>579.31818181818176</v>
      </c>
      <c r="S68" s="14" t="s">
        <v>19</v>
      </c>
      <c r="T68" s="14" t="s">
        <v>19</v>
      </c>
      <c r="U68" s="14" t="s">
        <v>19</v>
      </c>
      <c r="V68" s="8" t="s">
        <v>27</v>
      </c>
      <c r="W68" s="8" t="s">
        <v>27</v>
      </c>
      <c r="X68" s="40">
        <v>2</v>
      </c>
      <c r="Y68" s="41">
        <v>0</v>
      </c>
      <c r="Z68" s="41">
        <v>1</v>
      </c>
      <c r="AA68" s="39">
        <v>0</v>
      </c>
      <c r="AB68" s="41" t="s">
        <v>19</v>
      </c>
      <c r="AC68" s="50">
        <v>3</v>
      </c>
    </row>
    <row r="69" spans="1:32" x14ac:dyDescent="0.25">
      <c r="A69" s="5">
        <v>14243</v>
      </c>
      <c r="B69" s="17" t="s">
        <v>183</v>
      </c>
      <c r="C69" s="6" t="s">
        <v>182</v>
      </c>
      <c r="D69" s="9" t="s">
        <v>19</v>
      </c>
      <c r="E69" s="9" t="s">
        <v>20</v>
      </c>
      <c r="F69" s="6" t="s">
        <v>184</v>
      </c>
      <c r="G69" s="11" t="s">
        <v>22</v>
      </c>
      <c r="H69" s="11" t="s">
        <v>23</v>
      </c>
      <c r="I69" s="13" t="s">
        <v>70</v>
      </c>
      <c r="J69" s="13">
        <v>55.028328611897997</v>
      </c>
      <c r="K69" s="12">
        <v>0</v>
      </c>
      <c r="L69" s="8" t="s">
        <v>19</v>
      </c>
      <c r="M69" s="19">
        <v>2.5755188125856688E-2</v>
      </c>
      <c r="N69" s="19">
        <v>1.9444444444444445E-2</v>
      </c>
      <c r="O69" s="5">
        <v>56</v>
      </c>
      <c r="P69" s="61" t="s">
        <v>25</v>
      </c>
      <c r="Q69" s="22" t="s">
        <v>27</v>
      </c>
      <c r="R69" s="13">
        <v>142.04459818004315</v>
      </c>
      <c r="S69" s="14" t="s">
        <v>19</v>
      </c>
      <c r="T69" s="14" t="s">
        <v>19</v>
      </c>
      <c r="U69" s="14" t="s">
        <v>19</v>
      </c>
      <c r="V69" s="8" t="s">
        <v>28</v>
      </c>
      <c r="W69" s="8" t="s">
        <v>28</v>
      </c>
      <c r="X69" s="40">
        <v>1</v>
      </c>
      <c r="Y69" s="41">
        <v>2</v>
      </c>
      <c r="Z69" s="41">
        <v>0</v>
      </c>
      <c r="AA69" s="39">
        <v>0</v>
      </c>
      <c r="AB69" s="42" t="s">
        <v>19</v>
      </c>
      <c r="AC69" s="50">
        <v>3</v>
      </c>
    </row>
    <row r="70" spans="1:32" x14ac:dyDescent="0.25">
      <c r="A70" s="5">
        <v>1198</v>
      </c>
      <c r="B70" s="17" t="s">
        <v>188</v>
      </c>
      <c r="C70" s="6" t="s">
        <v>187</v>
      </c>
      <c r="D70" s="9" t="s">
        <v>19</v>
      </c>
      <c r="E70" s="9" t="s">
        <v>20</v>
      </c>
      <c r="F70" s="6" t="s">
        <v>189</v>
      </c>
      <c r="G70" s="11" t="s">
        <v>22</v>
      </c>
      <c r="H70" s="11" t="s">
        <v>31</v>
      </c>
      <c r="I70" s="12" t="s">
        <v>36</v>
      </c>
      <c r="J70" s="13">
        <v>48.63</v>
      </c>
      <c r="K70" s="12">
        <v>1</v>
      </c>
      <c r="L70" s="8" t="s">
        <v>19</v>
      </c>
      <c r="M70" s="19">
        <v>0.20944171316687327</v>
      </c>
      <c r="N70" s="19">
        <v>6.3194444444444442E-2</v>
      </c>
      <c r="O70" s="5">
        <v>182</v>
      </c>
      <c r="P70" s="8" t="s">
        <v>27</v>
      </c>
      <c r="Q70" s="22" t="s">
        <v>27</v>
      </c>
      <c r="R70" s="13">
        <v>70.003334977272303</v>
      </c>
      <c r="S70" s="14" t="s">
        <v>19</v>
      </c>
      <c r="T70" s="14" t="s">
        <v>19</v>
      </c>
      <c r="U70" s="14" t="s">
        <v>27</v>
      </c>
      <c r="V70" s="8" t="s">
        <v>28</v>
      </c>
      <c r="W70" s="8" t="s">
        <v>28</v>
      </c>
      <c r="X70" s="40">
        <v>0</v>
      </c>
      <c r="Y70" s="41">
        <v>2</v>
      </c>
      <c r="Z70" s="41">
        <v>0</v>
      </c>
      <c r="AA70" s="39">
        <v>1</v>
      </c>
      <c r="AB70" s="41">
        <v>0</v>
      </c>
      <c r="AC70" s="50">
        <v>3</v>
      </c>
    </row>
    <row r="71" spans="1:32" x14ac:dyDescent="0.25">
      <c r="A71" s="5">
        <v>1473</v>
      </c>
      <c r="B71" s="17" t="s">
        <v>191</v>
      </c>
      <c r="C71" s="6" t="s">
        <v>190</v>
      </c>
      <c r="D71" s="9" t="s">
        <v>19</v>
      </c>
      <c r="E71" s="9" t="s">
        <v>20</v>
      </c>
      <c r="F71" s="6" t="s">
        <v>192</v>
      </c>
      <c r="G71" s="11" t="s">
        <v>47</v>
      </c>
      <c r="H71" s="11" t="s">
        <v>31</v>
      </c>
      <c r="I71" s="12" t="s">
        <v>24</v>
      </c>
      <c r="J71" s="13">
        <v>40.36</v>
      </c>
      <c r="K71" s="12">
        <v>1</v>
      </c>
      <c r="L71" s="8" t="s">
        <v>19</v>
      </c>
      <c r="M71" s="19">
        <v>0.38610290929658692</v>
      </c>
      <c r="N71" s="19">
        <v>8.576388888888889E-2</v>
      </c>
      <c r="O71" s="5">
        <v>247</v>
      </c>
      <c r="P71" s="8" t="s">
        <v>27</v>
      </c>
      <c r="Q71" s="22" t="s">
        <v>27</v>
      </c>
      <c r="R71" s="13">
        <v>84.915323990255942</v>
      </c>
      <c r="S71" s="14" t="s">
        <v>19</v>
      </c>
      <c r="T71" s="14" t="s">
        <v>19</v>
      </c>
      <c r="U71" s="14" t="s">
        <v>27</v>
      </c>
      <c r="V71" s="8" t="s">
        <v>51</v>
      </c>
      <c r="W71" s="8" t="s">
        <v>51</v>
      </c>
      <c r="X71" s="40">
        <v>0</v>
      </c>
      <c r="Y71" s="41">
        <v>2</v>
      </c>
      <c r="Z71" s="41">
        <v>0</v>
      </c>
      <c r="AA71" s="39">
        <v>1</v>
      </c>
      <c r="AB71" s="41">
        <v>0</v>
      </c>
      <c r="AC71" s="50">
        <v>3</v>
      </c>
    </row>
    <row r="72" spans="1:32" x14ac:dyDescent="0.25">
      <c r="A72" s="5">
        <v>15157</v>
      </c>
      <c r="B72" s="6" t="s">
        <v>19</v>
      </c>
      <c r="C72" s="6" t="s">
        <v>348</v>
      </c>
      <c r="D72" s="9" t="s">
        <v>50</v>
      </c>
      <c r="E72" s="9" t="s">
        <v>34</v>
      </c>
      <c r="F72" s="20" t="s">
        <v>765</v>
      </c>
      <c r="G72" s="6" t="s">
        <v>47</v>
      </c>
      <c r="H72" s="11" t="s">
        <v>23</v>
      </c>
      <c r="I72" s="13" t="s">
        <v>74</v>
      </c>
      <c r="J72" s="13">
        <v>130.694444444444</v>
      </c>
      <c r="K72" s="12">
        <v>0</v>
      </c>
      <c r="L72" s="21" t="s">
        <v>19</v>
      </c>
      <c r="M72" s="19">
        <v>1.0269963572512879E-2</v>
      </c>
      <c r="N72" s="19">
        <v>1.2152777777777778E-2</v>
      </c>
      <c r="O72" s="5">
        <v>35</v>
      </c>
      <c r="P72" s="61" t="s">
        <v>25</v>
      </c>
      <c r="Q72" s="63" t="s">
        <v>25</v>
      </c>
      <c r="R72" s="13">
        <v>38.098625098160163</v>
      </c>
      <c r="S72" s="14" t="s">
        <v>19</v>
      </c>
      <c r="T72" s="14" t="s">
        <v>19</v>
      </c>
      <c r="U72" s="14" t="s">
        <v>27</v>
      </c>
      <c r="V72" s="8" t="s">
        <v>27</v>
      </c>
      <c r="W72" s="8" t="s">
        <v>27</v>
      </c>
      <c r="X72" s="40">
        <v>2</v>
      </c>
      <c r="Y72" s="41">
        <v>0</v>
      </c>
      <c r="Z72" s="41">
        <v>1</v>
      </c>
      <c r="AA72" s="39">
        <v>0</v>
      </c>
      <c r="AB72" s="41">
        <v>0</v>
      </c>
      <c r="AC72" s="50">
        <v>3</v>
      </c>
      <c r="AF72" s="8"/>
    </row>
    <row r="73" spans="1:32" x14ac:dyDescent="0.25">
      <c r="A73" s="5">
        <v>3097</v>
      </c>
      <c r="B73" s="6" t="s">
        <v>195</v>
      </c>
      <c r="C73" s="6" t="s">
        <v>194</v>
      </c>
      <c r="D73" s="9" t="s">
        <v>50</v>
      </c>
      <c r="E73" s="9" t="s">
        <v>34</v>
      </c>
      <c r="F73" s="6" t="s">
        <v>748</v>
      </c>
      <c r="G73" s="6" t="s">
        <v>47</v>
      </c>
      <c r="H73" s="11" t="s">
        <v>59</v>
      </c>
      <c r="I73" s="12" t="s">
        <v>40</v>
      </c>
      <c r="J73" s="13">
        <v>67.400000000000006</v>
      </c>
      <c r="K73" s="12">
        <v>1</v>
      </c>
      <c r="L73" s="21" t="s">
        <v>19</v>
      </c>
      <c r="M73" s="19">
        <v>3.5670022521849143E-2</v>
      </c>
      <c r="N73" s="19">
        <v>2.465277777777778E-2</v>
      </c>
      <c r="O73" s="5">
        <v>71</v>
      </c>
      <c r="P73" s="61" t="s">
        <v>25</v>
      </c>
      <c r="Q73" s="22" t="s">
        <v>27</v>
      </c>
      <c r="R73" s="13">
        <v>29.503990075811942</v>
      </c>
      <c r="S73" s="14" t="s">
        <v>19</v>
      </c>
      <c r="T73" s="14" t="s">
        <v>19</v>
      </c>
      <c r="U73" s="14" t="s">
        <v>19</v>
      </c>
      <c r="V73" s="8" t="s">
        <v>27</v>
      </c>
      <c r="W73" s="8" t="s">
        <v>51</v>
      </c>
      <c r="X73" s="40">
        <v>1</v>
      </c>
      <c r="Y73" s="41">
        <v>1</v>
      </c>
      <c r="Z73" s="41">
        <v>0</v>
      </c>
      <c r="AA73" s="39">
        <v>1</v>
      </c>
      <c r="AB73" s="41" t="s">
        <v>19</v>
      </c>
      <c r="AC73" s="50">
        <v>3</v>
      </c>
    </row>
    <row r="74" spans="1:32" x14ac:dyDescent="0.25">
      <c r="A74" s="5">
        <v>147</v>
      </c>
      <c r="B74" s="6" t="s">
        <v>197</v>
      </c>
      <c r="C74" s="6" t="s">
        <v>196</v>
      </c>
      <c r="D74" s="9" t="s">
        <v>56</v>
      </c>
      <c r="E74" s="9" t="s">
        <v>20</v>
      </c>
      <c r="F74" s="6" t="s">
        <v>779</v>
      </c>
      <c r="G74" s="11" t="s">
        <v>47</v>
      </c>
      <c r="H74" s="11" t="s">
        <v>198</v>
      </c>
      <c r="I74" s="12" t="s">
        <v>36</v>
      </c>
      <c r="J74" s="13">
        <v>58.105899999999998</v>
      </c>
      <c r="K74" s="12">
        <v>1</v>
      </c>
      <c r="L74" s="8" t="s">
        <v>19</v>
      </c>
      <c r="M74" s="19">
        <v>0.17205205586020161</v>
      </c>
      <c r="N74" s="19">
        <v>5.9375000000000004E-2</v>
      </c>
      <c r="O74" s="5">
        <v>171</v>
      </c>
      <c r="P74" s="8" t="s">
        <v>27</v>
      </c>
      <c r="Q74" s="22" t="s">
        <v>27</v>
      </c>
      <c r="R74" s="13">
        <v>69.435763531538385</v>
      </c>
      <c r="S74" s="14" t="s">
        <v>19</v>
      </c>
      <c r="T74" s="14" t="s">
        <v>19</v>
      </c>
      <c r="U74" s="14" t="s">
        <v>19</v>
      </c>
      <c r="V74" s="8" t="s">
        <v>28</v>
      </c>
      <c r="W74" s="8" t="s">
        <v>28</v>
      </c>
      <c r="X74" s="40">
        <v>0</v>
      </c>
      <c r="Y74" s="41">
        <v>2</v>
      </c>
      <c r="Z74" s="41">
        <v>0</v>
      </c>
      <c r="AA74" s="39">
        <v>1</v>
      </c>
      <c r="AB74" s="41" t="s">
        <v>19</v>
      </c>
      <c r="AC74" s="50">
        <v>3</v>
      </c>
    </row>
    <row r="75" spans="1:32" x14ac:dyDescent="0.25">
      <c r="A75" s="5">
        <v>48</v>
      </c>
      <c r="B75" s="6" t="s">
        <v>199</v>
      </c>
      <c r="C75" s="6" t="s">
        <v>661</v>
      </c>
      <c r="D75" s="9" t="s">
        <v>56</v>
      </c>
      <c r="E75" s="9" t="s">
        <v>20</v>
      </c>
      <c r="F75" s="6" t="s">
        <v>747</v>
      </c>
      <c r="G75" s="11" t="s">
        <v>47</v>
      </c>
      <c r="H75" s="11" t="s">
        <v>59</v>
      </c>
      <c r="I75" s="12" t="s">
        <v>54</v>
      </c>
      <c r="J75" s="13">
        <v>93.9</v>
      </c>
      <c r="K75" s="12">
        <v>0</v>
      </c>
      <c r="L75" s="8" t="s">
        <v>693</v>
      </c>
      <c r="M75" s="19">
        <v>3.8675648964802876E-2</v>
      </c>
      <c r="N75" s="19">
        <v>2.5347222222222222E-2</v>
      </c>
      <c r="O75" s="5">
        <v>73</v>
      </c>
      <c r="P75" s="61" t="s">
        <v>25</v>
      </c>
      <c r="Q75" s="22" t="s">
        <v>27</v>
      </c>
      <c r="R75" s="13">
        <v>51.6</v>
      </c>
      <c r="S75" s="14" t="s">
        <v>27</v>
      </c>
      <c r="T75" s="14" t="s">
        <v>27</v>
      </c>
      <c r="U75" s="14" t="s">
        <v>19</v>
      </c>
      <c r="V75" s="8" t="s">
        <v>28</v>
      </c>
      <c r="W75" s="8" t="s">
        <v>27</v>
      </c>
      <c r="X75" s="40">
        <v>1</v>
      </c>
      <c r="Y75" s="41">
        <v>2</v>
      </c>
      <c r="Z75" s="41">
        <v>0</v>
      </c>
      <c r="AA75" s="39">
        <v>0</v>
      </c>
      <c r="AB75" s="41">
        <v>0</v>
      </c>
      <c r="AC75" s="50">
        <v>3</v>
      </c>
      <c r="AF75" s="8"/>
    </row>
    <row r="76" spans="1:32" x14ac:dyDescent="0.25">
      <c r="A76" s="5">
        <v>1034</v>
      </c>
      <c r="B76" s="6" t="s">
        <v>353</v>
      </c>
      <c r="C76" s="6" t="s">
        <v>352</v>
      </c>
      <c r="D76" s="9" t="s">
        <v>111</v>
      </c>
      <c r="E76" s="9" t="s">
        <v>34</v>
      </c>
      <c r="F76" s="6" t="s">
        <v>714</v>
      </c>
      <c r="G76" s="6" t="s">
        <v>47</v>
      </c>
      <c r="H76" s="11" t="s">
        <v>23</v>
      </c>
      <c r="I76" s="12" t="s">
        <v>70</v>
      </c>
      <c r="J76" s="13">
        <v>24.5</v>
      </c>
      <c r="K76" s="12">
        <v>0</v>
      </c>
      <c r="L76" s="21" t="s">
        <v>19</v>
      </c>
      <c r="M76" s="19">
        <v>0.10192318005718273</v>
      </c>
      <c r="N76" s="19">
        <v>4.4444444444444446E-2</v>
      </c>
      <c r="O76" s="5">
        <v>128</v>
      </c>
      <c r="P76" s="8" t="s">
        <v>27</v>
      </c>
      <c r="Q76" s="22" t="s">
        <v>27</v>
      </c>
      <c r="R76" s="13">
        <v>69.977145974449826</v>
      </c>
      <c r="S76" s="14" t="s">
        <v>19</v>
      </c>
      <c r="T76" s="14" t="s">
        <v>19</v>
      </c>
      <c r="U76" s="14" t="s">
        <v>19</v>
      </c>
      <c r="V76" s="8" t="s">
        <v>51</v>
      </c>
      <c r="W76" s="8" t="s">
        <v>28</v>
      </c>
      <c r="X76" s="40">
        <v>0</v>
      </c>
      <c r="Y76" s="41">
        <v>2</v>
      </c>
      <c r="Z76" s="41">
        <v>1</v>
      </c>
      <c r="AA76" s="39">
        <v>0</v>
      </c>
      <c r="AB76" s="41" t="s">
        <v>19</v>
      </c>
      <c r="AC76" s="50">
        <v>3</v>
      </c>
      <c r="AF76" s="8"/>
    </row>
    <row r="77" spans="1:32" x14ac:dyDescent="0.25">
      <c r="A77" s="5">
        <v>757</v>
      </c>
      <c r="B77" s="6" t="s">
        <v>201</v>
      </c>
      <c r="C77" s="6" t="s">
        <v>200</v>
      </c>
      <c r="D77" s="9" t="s">
        <v>111</v>
      </c>
      <c r="E77" s="9" t="s">
        <v>34</v>
      </c>
      <c r="F77" s="6" t="s">
        <v>756</v>
      </c>
      <c r="G77" s="6" t="s">
        <v>47</v>
      </c>
      <c r="H77" s="11" t="s">
        <v>23</v>
      </c>
      <c r="I77" s="13" t="s">
        <v>40</v>
      </c>
      <c r="J77" s="13">
        <v>147.45042492917801</v>
      </c>
      <c r="K77" s="12">
        <v>1</v>
      </c>
      <c r="L77" s="21" t="s">
        <v>19</v>
      </c>
      <c r="M77" s="19">
        <v>0.25376724770577641</v>
      </c>
      <c r="N77" s="19">
        <v>7.1180555555555552E-2</v>
      </c>
      <c r="O77" s="5">
        <v>205</v>
      </c>
      <c r="P77" s="8" t="s">
        <v>27</v>
      </c>
      <c r="Q77" s="22" t="s">
        <v>27</v>
      </c>
      <c r="R77" s="13">
        <v>73.430484722221607</v>
      </c>
      <c r="S77" s="14" t="s">
        <v>19</v>
      </c>
      <c r="T77" s="14" t="s">
        <v>19</v>
      </c>
      <c r="U77" s="14" t="s">
        <v>19</v>
      </c>
      <c r="V77" s="8" t="s">
        <v>51</v>
      </c>
      <c r="W77" s="8" t="s">
        <v>51</v>
      </c>
      <c r="X77" s="40">
        <v>0</v>
      </c>
      <c r="Y77" s="41">
        <v>2</v>
      </c>
      <c r="Z77" s="41">
        <v>0</v>
      </c>
      <c r="AA77" s="39">
        <v>1</v>
      </c>
      <c r="AB77" s="41" t="s">
        <v>19</v>
      </c>
      <c r="AC77" s="50">
        <v>3</v>
      </c>
    </row>
    <row r="78" spans="1:32" x14ac:dyDescent="0.25">
      <c r="A78" s="5">
        <v>761</v>
      </c>
      <c r="B78" s="6" t="s">
        <v>19</v>
      </c>
      <c r="C78" s="6" t="s">
        <v>679</v>
      </c>
      <c r="D78" s="9" t="s">
        <v>111</v>
      </c>
      <c r="E78" s="9" t="s">
        <v>34</v>
      </c>
      <c r="F78" s="20" t="s">
        <v>757</v>
      </c>
      <c r="G78" s="6" t="s">
        <v>47</v>
      </c>
      <c r="H78" s="11" t="s">
        <v>19</v>
      </c>
      <c r="I78" s="12" t="s">
        <v>19</v>
      </c>
      <c r="J78" s="12" t="s">
        <v>19</v>
      </c>
      <c r="K78" s="12" t="s">
        <v>19</v>
      </c>
      <c r="L78" s="8" t="s">
        <v>19</v>
      </c>
      <c r="M78" s="19">
        <v>3.1518236447842247E-2</v>
      </c>
      <c r="N78" s="19">
        <v>2.013888888888889E-2</v>
      </c>
      <c r="O78" s="5">
        <v>58</v>
      </c>
      <c r="P78" s="61" t="s">
        <v>25</v>
      </c>
      <c r="Q78" s="22" t="s">
        <v>27</v>
      </c>
      <c r="R78" s="13">
        <v>42.752375469180372</v>
      </c>
      <c r="S78" s="14" t="s">
        <v>19</v>
      </c>
      <c r="T78" s="14" t="s">
        <v>19</v>
      </c>
      <c r="U78" s="14" t="s">
        <v>19</v>
      </c>
      <c r="V78" s="8" t="s">
        <v>28</v>
      </c>
      <c r="W78" s="8" t="s">
        <v>27</v>
      </c>
      <c r="X78" s="40">
        <v>1</v>
      </c>
      <c r="Y78" s="41">
        <v>2</v>
      </c>
      <c r="Z78" s="41">
        <v>0</v>
      </c>
      <c r="AA78" s="39" t="s">
        <v>19</v>
      </c>
      <c r="AB78" s="41" t="s">
        <v>19</v>
      </c>
      <c r="AC78" s="50">
        <v>3</v>
      </c>
    </row>
    <row r="79" spans="1:32" x14ac:dyDescent="0.25">
      <c r="A79" s="5">
        <v>31290</v>
      </c>
      <c r="B79" s="6" t="s">
        <v>205</v>
      </c>
      <c r="C79" s="6" t="s">
        <v>682</v>
      </c>
      <c r="D79" s="9" t="s">
        <v>111</v>
      </c>
      <c r="E79" s="9" t="s">
        <v>34</v>
      </c>
      <c r="F79" s="6" t="s">
        <v>707</v>
      </c>
      <c r="G79" s="6" t="s">
        <v>47</v>
      </c>
      <c r="H79" s="11" t="s">
        <v>204</v>
      </c>
      <c r="I79" s="12" t="s">
        <v>40</v>
      </c>
      <c r="J79" s="13">
        <v>151.15279999999998</v>
      </c>
      <c r="K79" s="12">
        <v>1</v>
      </c>
      <c r="L79" s="21" t="s">
        <v>19</v>
      </c>
      <c r="M79" s="19">
        <v>2.7321609415524216E-2</v>
      </c>
      <c r="N79" s="19">
        <v>1.9791666666666666E-2</v>
      </c>
      <c r="O79" s="5">
        <v>57</v>
      </c>
      <c r="P79" s="61" t="s">
        <v>25</v>
      </c>
      <c r="Q79" s="22" t="s">
        <v>27</v>
      </c>
      <c r="R79" s="13">
        <v>42.035007403331804</v>
      </c>
      <c r="S79" s="14" t="s">
        <v>19</v>
      </c>
      <c r="T79" s="14" t="s">
        <v>19</v>
      </c>
      <c r="U79" s="14" t="s">
        <v>25</v>
      </c>
      <c r="V79" s="8" t="s">
        <v>27</v>
      </c>
      <c r="W79" s="8" t="s">
        <v>27</v>
      </c>
      <c r="X79" s="40">
        <v>1</v>
      </c>
      <c r="Y79" s="41">
        <v>0</v>
      </c>
      <c r="Z79" s="41">
        <v>0</v>
      </c>
      <c r="AA79" s="39">
        <v>1</v>
      </c>
      <c r="AB79" s="41">
        <v>1</v>
      </c>
      <c r="AC79" s="50">
        <v>3</v>
      </c>
    </row>
    <row r="80" spans="1:32" x14ac:dyDescent="0.25">
      <c r="A80" s="5">
        <v>13856</v>
      </c>
      <c r="B80" s="6" t="s">
        <v>203</v>
      </c>
      <c r="C80" s="6" t="s">
        <v>202</v>
      </c>
      <c r="D80" s="9" t="s">
        <v>111</v>
      </c>
      <c r="E80" s="9" t="s">
        <v>34</v>
      </c>
      <c r="F80" s="6" t="s">
        <v>763</v>
      </c>
      <c r="G80" s="6" t="s">
        <v>47</v>
      </c>
      <c r="H80" s="11" t="s">
        <v>204</v>
      </c>
      <c r="I80" s="12" t="s">
        <v>40</v>
      </c>
      <c r="J80" s="13">
        <v>151.15279999999998</v>
      </c>
      <c r="K80" s="12">
        <v>1</v>
      </c>
      <c r="L80" s="21" t="s">
        <v>19</v>
      </c>
      <c r="M80" s="19">
        <v>0.47741586618562326</v>
      </c>
      <c r="N80" s="19">
        <v>9.7916666666666666E-2</v>
      </c>
      <c r="O80" s="5">
        <v>282</v>
      </c>
      <c r="P80" s="8" t="s">
        <v>27</v>
      </c>
      <c r="Q80" s="22" t="s">
        <v>27</v>
      </c>
      <c r="R80" s="13">
        <v>86.672262315256773</v>
      </c>
      <c r="S80" s="14" t="s">
        <v>19</v>
      </c>
      <c r="T80" s="14" t="s">
        <v>19</v>
      </c>
      <c r="U80" s="14" t="s">
        <v>19</v>
      </c>
      <c r="V80" s="8" t="s">
        <v>28</v>
      </c>
      <c r="W80" s="8" t="s">
        <v>28</v>
      </c>
      <c r="X80" s="40">
        <v>0</v>
      </c>
      <c r="Y80" s="41">
        <v>2</v>
      </c>
      <c r="Z80" s="41">
        <v>0</v>
      </c>
      <c r="AA80" s="39">
        <v>1</v>
      </c>
      <c r="AB80" s="41" t="s">
        <v>19</v>
      </c>
      <c r="AC80" s="50">
        <v>3</v>
      </c>
    </row>
    <row r="81" spans="1:129" x14ac:dyDescent="0.25">
      <c r="A81" s="5">
        <v>14351</v>
      </c>
      <c r="B81" s="17" t="s">
        <v>207</v>
      </c>
      <c r="C81" s="6" t="s">
        <v>206</v>
      </c>
      <c r="D81" s="9" t="s">
        <v>19</v>
      </c>
      <c r="E81" s="9" t="s">
        <v>20</v>
      </c>
      <c r="F81" s="6" t="s">
        <v>208</v>
      </c>
      <c r="G81" s="11" t="s">
        <v>47</v>
      </c>
      <c r="H81" s="11" t="s">
        <v>23</v>
      </c>
      <c r="I81" s="13" t="s">
        <v>40</v>
      </c>
      <c r="J81" s="13">
        <v>38.101983002832903</v>
      </c>
      <c r="K81" s="12">
        <v>1</v>
      </c>
      <c r="L81" s="8" t="s">
        <v>19</v>
      </c>
      <c r="M81" s="19">
        <v>0.3466696290198088</v>
      </c>
      <c r="N81" s="19">
        <v>8.0902777777777782E-2</v>
      </c>
      <c r="O81" s="5">
        <v>233</v>
      </c>
      <c r="P81" s="8" t="s">
        <v>27</v>
      </c>
      <c r="Q81" s="22" t="s">
        <v>27</v>
      </c>
      <c r="R81" s="13">
        <v>108.74925214780336</v>
      </c>
      <c r="S81" s="14" t="s">
        <v>19</v>
      </c>
      <c r="T81" s="14" t="s">
        <v>19</v>
      </c>
      <c r="U81" s="14" t="s">
        <v>19</v>
      </c>
      <c r="V81" s="8" t="s">
        <v>28</v>
      </c>
      <c r="W81" s="8" t="s">
        <v>28</v>
      </c>
      <c r="X81" s="40">
        <v>0</v>
      </c>
      <c r="Y81" s="41">
        <v>2</v>
      </c>
      <c r="Z81" s="41">
        <v>0</v>
      </c>
      <c r="AA81" s="39">
        <v>1</v>
      </c>
      <c r="AB81" s="41" t="s">
        <v>19</v>
      </c>
      <c r="AC81" s="50">
        <v>3</v>
      </c>
      <c r="DY81" s="23"/>
    </row>
    <row r="82" spans="1:129" x14ac:dyDescent="0.25">
      <c r="A82" s="5">
        <v>3229</v>
      </c>
      <c r="B82" s="6" t="s">
        <v>110</v>
      </c>
      <c r="C82" s="6" t="s">
        <v>109</v>
      </c>
      <c r="D82" s="9" t="s">
        <v>111</v>
      </c>
      <c r="E82" s="9" t="s">
        <v>34</v>
      </c>
      <c r="F82" s="6" t="s">
        <v>780</v>
      </c>
      <c r="G82" s="6" t="s">
        <v>47</v>
      </c>
      <c r="H82" s="11" t="s">
        <v>23</v>
      </c>
      <c r="I82" s="13" t="s">
        <v>113</v>
      </c>
      <c r="J82" s="13">
        <v>46.916806972760803</v>
      </c>
      <c r="K82" s="12">
        <v>0</v>
      </c>
      <c r="L82" s="21" t="s">
        <v>19</v>
      </c>
      <c r="M82" s="19">
        <v>3.2406921896881713E-2</v>
      </c>
      <c r="N82" s="19">
        <v>2.1527777777777778E-2</v>
      </c>
      <c r="O82" s="5">
        <v>62</v>
      </c>
      <c r="P82" s="61" t="s">
        <v>25</v>
      </c>
      <c r="Q82" s="22" t="s">
        <v>27</v>
      </c>
      <c r="R82" s="13">
        <v>53.404000000000011</v>
      </c>
      <c r="S82" s="14" t="s">
        <v>19</v>
      </c>
      <c r="T82" s="14" t="s">
        <v>19</v>
      </c>
      <c r="U82" s="14" t="s">
        <v>19</v>
      </c>
      <c r="V82" s="8" t="s">
        <v>28</v>
      </c>
      <c r="W82" s="8" t="s">
        <v>28</v>
      </c>
      <c r="X82" s="40">
        <v>1</v>
      </c>
      <c r="Y82" s="41">
        <v>2</v>
      </c>
      <c r="Z82" s="41">
        <v>0</v>
      </c>
      <c r="AA82" s="39">
        <v>0</v>
      </c>
      <c r="AB82" s="41" t="s">
        <v>19</v>
      </c>
      <c r="AC82" s="50">
        <v>3</v>
      </c>
    </row>
    <row r="83" spans="1:129" x14ac:dyDescent="0.25">
      <c r="A83" s="5">
        <v>3352</v>
      </c>
      <c r="B83" s="6" t="s">
        <v>19</v>
      </c>
      <c r="C83" s="6" t="s">
        <v>209</v>
      </c>
      <c r="D83" s="9" t="s">
        <v>19</v>
      </c>
      <c r="E83" s="9" t="s">
        <v>20</v>
      </c>
      <c r="F83" s="6" t="s">
        <v>210</v>
      </c>
      <c r="G83" s="6" t="s">
        <v>47</v>
      </c>
      <c r="H83" s="11" t="s">
        <v>204</v>
      </c>
      <c r="I83" s="12" t="s">
        <v>24</v>
      </c>
      <c r="J83" s="13">
        <v>110.96440000000001</v>
      </c>
      <c r="K83" s="12">
        <v>1</v>
      </c>
      <c r="L83" s="8" t="s">
        <v>19</v>
      </c>
      <c r="M83" s="19">
        <v>0.2990998641625443</v>
      </c>
      <c r="N83" s="19">
        <v>7.5694444444444453E-2</v>
      </c>
      <c r="O83" s="5">
        <v>218</v>
      </c>
      <c r="P83" s="8" t="s">
        <v>27</v>
      </c>
      <c r="Q83" s="22" t="s">
        <v>27</v>
      </c>
      <c r="R83" s="13">
        <v>96.7</v>
      </c>
      <c r="S83" s="14" t="s">
        <v>19</v>
      </c>
      <c r="T83" s="14" t="s">
        <v>19</v>
      </c>
      <c r="U83" s="14" t="s">
        <v>19</v>
      </c>
      <c r="V83" s="8" t="s">
        <v>28</v>
      </c>
      <c r="W83" s="8" t="s">
        <v>27</v>
      </c>
      <c r="X83" s="40">
        <v>0</v>
      </c>
      <c r="Y83" s="41">
        <v>2</v>
      </c>
      <c r="Z83" s="41">
        <v>0</v>
      </c>
      <c r="AA83" s="39">
        <v>1</v>
      </c>
      <c r="AB83" s="41" t="s">
        <v>19</v>
      </c>
      <c r="AC83" s="50">
        <v>3</v>
      </c>
      <c r="DG83" s="23"/>
    </row>
    <row r="84" spans="1:129" x14ac:dyDescent="0.25">
      <c r="A84" s="5">
        <v>5005</v>
      </c>
      <c r="B84" s="6" t="s">
        <v>363</v>
      </c>
      <c r="C84" s="6" t="s">
        <v>362</v>
      </c>
      <c r="D84" s="9" t="s">
        <v>322</v>
      </c>
      <c r="E84" s="9" t="s">
        <v>34</v>
      </c>
      <c r="F84" s="6" t="s">
        <v>364</v>
      </c>
      <c r="G84" s="6" t="s">
        <v>123</v>
      </c>
      <c r="H84" s="11" t="s">
        <v>31</v>
      </c>
      <c r="I84" s="12" t="s">
        <v>113</v>
      </c>
      <c r="J84" s="13">
        <v>64.91</v>
      </c>
      <c r="K84" s="12">
        <v>0</v>
      </c>
      <c r="L84" s="21" t="s">
        <v>19</v>
      </c>
      <c r="M84" s="19">
        <v>9.8669090357666172E-3</v>
      </c>
      <c r="N84" s="19">
        <v>1.1111111111111112E-2</v>
      </c>
      <c r="O84" s="5">
        <v>32</v>
      </c>
      <c r="P84" s="61" t="s">
        <v>25</v>
      </c>
      <c r="Q84" s="63" t="s">
        <v>25</v>
      </c>
      <c r="R84" s="13">
        <v>35.363137019184492</v>
      </c>
      <c r="S84" s="14" t="s">
        <v>19</v>
      </c>
      <c r="T84" s="14" t="s">
        <v>19</v>
      </c>
      <c r="U84" s="14" t="s">
        <v>27</v>
      </c>
      <c r="V84" s="8" t="s">
        <v>27</v>
      </c>
      <c r="W84" s="8" t="s">
        <v>27</v>
      </c>
      <c r="X84" s="40">
        <v>2</v>
      </c>
      <c r="Y84" s="41">
        <v>0</v>
      </c>
      <c r="Z84" s="41">
        <v>1</v>
      </c>
      <c r="AA84" s="39">
        <v>0</v>
      </c>
      <c r="AB84" s="41">
        <v>0</v>
      </c>
      <c r="AC84" s="50">
        <v>3</v>
      </c>
      <c r="AF84" s="8"/>
    </row>
    <row r="85" spans="1:129" x14ac:dyDescent="0.25">
      <c r="A85" s="5">
        <v>19004</v>
      </c>
      <c r="B85" s="17" t="s">
        <v>212</v>
      </c>
      <c r="C85" s="6" t="s">
        <v>211</v>
      </c>
      <c r="D85" s="9" t="s">
        <v>19</v>
      </c>
      <c r="E85" s="9" t="s">
        <v>20</v>
      </c>
      <c r="F85" s="6" t="s">
        <v>213</v>
      </c>
      <c r="G85" s="11" t="s">
        <v>123</v>
      </c>
      <c r="H85" s="11" t="s">
        <v>31</v>
      </c>
      <c r="I85" s="12" t="s">
        <v>74</v>
      </c>
      <c r="J85" s="13">
        <v>51</v>
      </c>
      <c r="K85" s="12">
        <v>1</v>
      </c>
      <c r="L85" s="8" t="s">
        <v>19</v>
      </c>
      <c r="M85" s="19">
        <v>0.3894690851818941</v>
      </c>
      <c r="N85" s="19">
        <v>8.6458333333333331E-2</v>
      </c>
      <c r="O85" s="5">
        <v>249</v>
      </c>
      <c r="P85" s="8" t="s">
        <v>27</v>
      </c>
      <c r="Q85" s="22" t="s">
        <v>27</v>
      </c>
      <c r="R85" s="13">
        <v>78.325000000000003</v>
      </c>
      <c r="S85" s="14" t="s">
        <v>19</v>
      </c>
      <c r="T85" s="14" t="s">
        <v>19</v>
      </c>
      <c r="U85" s="14" t="s">
        <v>27</v>
      </c>
      <c r="V85" s="8" t="s">
        <v>28</v>
      </c>
      <c r="W85" s="8" t="s">
        <v>28</v>
      </c>
      <c r="X85" s="40">
        <v>0</v>
      </c>
      <c r="Y85" s="41">
        <v>2</v>
      </c>
      <c r="Z85" s="41">
        <v>0</v>
      </c>
      <c r="AA85" s="39">
        <v>1</v>
      </c>
      <c r="AB85" s="41">
        <v>0</v>
      </c>
      <c r="AC85" s="50">
        <v>3</v>
      </c>
      <c r="AF85" s="8"/>
    </row>
    <row r="86" spans="1:129" x14ac:dyDescent="0.25">
      <c r="A86" s="5">
        <v>1947</v>
      </c>
      <c r="B86" s="6" t="s">
        <v>214</v>
      </c>
      <c r="C86" s="6" t="s">
        <v>682</v>
      </c>
      <c r="D86" s="9" t="s">
        <v>72</v>
      </c>
      <c r="E86" s="9" t="s">
        <v>73</v>
      </c>
      <c r="F86" s="6" t="s">
        <v>215</v>
      </c>
      <c r="G86" s="11" t="s">
        <v>123</v>
      </c>
      <c r="H86" s="11" t="s">
        <v>31</v>
      </c>
      <c r="I86" s="12" t="s">
        <v>74</v>
      </c>
      <c r="J86" s="13">
        <v>33.090000000000003</v>
      </c>
      <c r="K86" s="12">
        <v>0</v>
      </c>
      <c r="L86" s="8" t="s">
        <v>19</v>
      </c>
      <c r="M86" s="19">
        <v>3.1547967221370474E-2</v>
      </c>
      <c r="N86" s="19">
        <v>2.0486111111111111E-2</v>
      </c>
      <c r="O86" s="5">
        <v>59</v>
      </c>
      <c r="P86" s="61" t="s">
        <v>25</v>
      </c>
      <c r="Q86" s="22" t="s">
        <v>27</v>
      </c>
      <c r="R86" s="13">
        <v>46.246979787275308</v>
      </c>
      <c r="S86" s="14" t="s">
        <v>27</v>
      </c>
      <c r="T86" s="14" t="s">
        <v>27</v>
      </c>
      <c r="U86" s="14" t="s">
        <v>27</v>
      </c>
      <c r="V86" s="8" t="s">
        <v>51</v>
      </c>
      <c r="W86" s="8" t="s">
        <v>27</v>
      </c>
      <c r="X86" s="40">
        <v>1</v>
      </c>
      <c r="Y86" s="41">
        <v>2</v>
      </c>
      <c r="Z86" s="41">
        <v>0</v>
      </c>
      <c r="AA86" s="39">
        <v>0</v>
      </c>
      <c r="AB86" s="41">
        <v>0</v>
      </c>
      <c r="AC86" s="50">
        <v>3</v>
      </c>
    </row>
    <row r="87" spans="1:129" x14ac:dyDescent="0.25">
      <c r="A87" s="5">
        <v>3742</v>
      </c>
      <c r="B87" s="17" t="s">
        <v>217</v>
      </c>
      <c r="C87" s="6" t="s">
        <v>216</v>
      </c>
      <c r="D87" s="9" t="s">
        <v>19</v>
      </c>
      <c r="E87" s="9" t="s">
        <v>20</v>
      </c>
      <c r="F87" s="6" t="s">
        <v>776</v>
      </c>
      <c r="G87" s="11" t="s">
        <v>123</v>
      </c>
      <c r="H87" s="11" t="s">
        <v>23</v>
      </c>
      <c r="I87" s="13" t="s">
        <v>40</v>
      </c>
      <c r="J87" s="13">
        <v>70.821529745042497</v>
      </c>
      <c r="K87" s="12">
        <v>1</v>
      </c>
      <c r="L87" s="8" t="s">
        <v>19</v>
      </c>
      <c r="M87" s="19">
        <v>0.31696926598185027</v>
      </c>
      <c r="N87" s="19">
        <v>7.7777777777777779E-2</v>
      </c>
      <c r="O87" s="5">
        <v>224</v>
      </c>
      <c r="P87" s="8" t="s">
        <v>27</v>
      </c>
      <c r="Q87" s="22" t="s">
        <v>27</v>
      </c>
      <c r="R87" s="13">
        <v>79.08</v>
      </c>
      <c r="S87" s="14" t="s">
        <v>19</v>
      </c>
      <c r="T87" s="14" t="s">
        <v>19</v>
      </c>
      <c r="U87" s="14" t="s">
        <v>27</v>
      </c>
      <c r="V87" s="8" t="s">
        <v>28</v>
      </c>
      <c r="W87" s="8" t="s">
        <v>28</v>
      </c>
      <c r="X87" s="40">
        <v>0</v>
      </c>
      <c r="Y87" s="41">
        <v>2</v>
      </c>
      <c r="Z87" s="41">
        <v>0</v>
      </c>
      <c r="AA87" s="39">
        <v>1</v>
      </c>
      <c r="AB87" s="41">
        <v>0</v>
      </c>
      <c r="AC87" s="50">
        <v>3</v>
      </c>
      <c r="AF87" s="8"/>
    </row>
    <row r="88" spans="1:129" x14ac:dyDescent="0.25">
      <c r="A88" s="5">
        <v>24354</v>
      </c>
      <c r="B88" s="6" t="s">
        <v>19</v>
      </c>
      <c r="C88" s="6" t="s">
        <v>220</v>
      </c>
      <c r="D88" s="9" t="s">
        <v>19</v>
      </c>
      <c r="E88" s="9" t="s">
        <v>20</v>
      </c>
      <c r="F88" s="6" t="s">
        <v>221</v>
      </c>
      <c r="G88" s="11" t="s">
        <v>123</v>
      </c>
      <c r="H88" s="11" t="s">
        <v>23</v>
      </c>
      <c r="I88" s="13" t="s">
        <v>113</v>
      </c>
      <c r="J88" s="13">
        <v>8.4985835694051008</v>
      </c>
      <c r="K88" s="12">
        <v>1</v>
      </c>
      <c r="L88" s="8" t="s">
        <v>19</v>
      </c>
      <c r="M88" s="19">
        <v>0.15031494045168975</v>
      </c>
      <c r="N88" s="19">
        <v>5.4166666666666669E-2</v>
      </c>
      <c r="O88" s="5">
        <v>156</v>
      </c>
      <c r="P88" s="8" t="s">
        <v>27</v>
      </c>
      <c r="Q88" s="22" t="s">
        <v>27</v>
      </c>
      <c r="R88" s="13">
        <v>72.916953565843258</v>
      </c>
      <c r="S88" s="14" t="s">
        <v>19</v>
      </c>
      <c r="T88" s="14" t="s">
        <v>19</v>
      </c>
      <c r="U88" s="14" t="s">
        <v>19</v>
      </c>
      <c r="V88" s="8" t="s">
        <v>28</v>
      </c>
      <c r="W88" s="8" t="s">
        <v>19</v>
      </c>
      <c r="X88" s="40">
        <v>0</v>
      </c>
      <c r="Y88" s="41">
        <v>2</v>
      </c>
      <c r="Z88" s="41">
        <v>0</v>
      </c>
      <c r="AA88" s="39">
        <v>1</v>
      </c>
      <c r="AB88" s="41" t="s">
        <v>19</v>
      </c>
      <c r="AC88" s="50">
        <v>3</v>
      </c>
    </row>
    <row r="89" spans="1:129" x14ac:dyDescent="0.25">
      <c r="A89" s="5">
        <v>20570</v>
      </c>
      <c r="B89" s="6" t="s">
        <v>223</v>
      </c>
      <c r="C89" s="6" t="s">
        <v>222</v>
      </c>
      <c r="D89" s="6" t="s">
        <v>135</v>
      </c>
      <c r="E89" s="9" t="s">
        <v>34</v>
      </c>
      <c r="F89" s="28" t="s">
        <v>136</v>
      </c>
      <c r="G89" s="6" t="s">
        <v>123</v>
      </c>
      <c r="H89" s="11" t="s">
        <v>23</v>
      </c>
      <c r="I89" s="13" t="s">
        <v>54</v>
      </c>
      <c r="J89" s="13">
        <v>118.484419263456</v>
      </c>
      <c r="K89" s="12">
        <v>0</v>
      </c>
      <c r="L89" s="21" t="s">
        <v>19</v>
      </c>
      <c r="M89" s="19">
        <v>1.0041136541297261E-2</v>
      </c>
      <c r="N89" s="19">
        <v>1.1458333333333334E-2</v>
      </c>
      <c r="O89" s="5">
        <v>33</v>
      </c>
      <c r="P89" s="61" t="s">
        <v>25</v>
      </c>
      <c r="Q89" s="63" t="s">
        <v>25</v>
      </c>
      <c r="R89" s="13">
        <v>33.36203052617509</v>
      </c>
      <c r="S89" s="14" t="s">
        <v>19</v>
      </c>
      <c r="T89" s="14" t="s">
        <v>19</v>
      </c>
      <c r="U89" s="14" t="s">
        <v>19</v>
      </c>
      <c r="V89" s="8" t="s">
        <v>27</v>
      </c>
      <c r="W89" s="8" t="s">
        <v>28</v>
      </c>
      <c r="X89" s="40">
        <v>2</v>
      </c>
      <c r="Y89" s="41">
        <v>1</v>
      </c>
      <c r="Z89" s="41">
        <v>0</v>
      </c>
      <c r="AA89" s="39">
        <v>0</v>
      </c>
      <c r="AB89" s="41" t="s">
        <v>19</v>
      </c>
      <c r="AC89" s="50">
        <v>3</v>
      </c>
    </row>
    <row r="90" spans="1:129" x14ac:dyDescent="0.25">
      <c r="A90" s="5">
        <v>16132</v>
      </c>
      <c r="B90" s="6" t="s">
        <v>19</v>
      </c>
      <c r="C90" s="6" t="s">
        <v>682</v>
      </c>
      <c r="D90" s="6" t="s">
        <v>135</v>
      </c>
      <c r="E90" s="9" t="s">
        <v>34</v>
      </c>
      <c r="F90" s="28" t="s">
        <v>136</v>
      </c>
      <c r="G90" s="6" t="s">
        <v>123</v>
      </c>
      <c r="H90" s="11" t="s">
        <v>112</v>
      </c>
      <c r="I90" s="12" t="s">
        <v>36</v>
      </c>
      <c r="J90" s="13">
        <v>7</v>
      </c>
      <c r="K90" s="12">
        <v>0</v>
      </c>
      <c r="L90" s="5" t="s">
        <v>19</v>
      </c>
      <c r="M90" s="19">
        <v>1.1479677409113825E-2</v>
      </c>
      <c r="N90" s="19">
        <v>1.2847222222222223E-2</v>
      </c>
      <c r="O90" s="5">
        <v>37</v>
      </c>
      <c r="P90" s="61" t="s">
        <v>25</v>
      </c>
      <c r="Q90" s="63" t="s">
        <v>25</v>
      </c>
      <c r="R90" s="13">
        <v>100.67053058725371</v>
      </c>
      <c r="S90" s="14" t="s">
        <v>19</v>
      </c>
      <c r="T90" s="14" t="s">
        <v>19</v>
      </c>
      <c r="U90" s="14" t="s">
        <v>19</v>
      </c>
      <c r="V90" s="8" t="s">
        <v>27</v>
      </c>
      <c r="W90" s="8" t="s">
        <v>28</v>
      </c>
      <c r="X90" s="40">
        <v>2</v>
      </c>
      <c r="Y90" s="41">
        <v>1</v>
      </c>
      <c r="Z90" s="41">
        <v>0</v>
      </c>
      <c r="AA90" s="39">
        <v>0</v>
      </c>
      <c r="AB90" s="41" t="s">
        <v>19</v>
      </c>
      <c r="AC90" s="50">
        <v>3</v>
      </c>
    </row>
    <row r="91" spans="1:129" x14ac:dyDescent="0.25">
      <c r="A91" s="5">
        <v>5540</v>
      </c>
      <c r="B91" s="6" t="s">
        <v>387</v>
      </c>
      <c r="C91" s="6" t="s">
        <v>675</v>
      </c>
      <c r="D91" s="9" t="s">
        <v>33</v>
      </c>
      <c r="E91" s="9" t="s">
        <v>34</v>
      </c>
      <c r="F91" s="28" t="s">
        <v>136</v>
      </c>
      <c r="G91" s="6" t="s">
        <v>123</v>
      </c>
      <c r="H91" s="11" t="s">
        <v>23</v>
      </c>
      <c r="I91" s="12" t="s">
        <v>54</v>
      </c>
      <c r="J91" s="13">
        <v>126.3</v>
      </c>
      <c r="K91" s="12">
        <v>0</v>
      </c>
      <c r="L91" s="21" t="s">
        <v>19</v>
      </c>
      <c r="M91" s="19">
        <v>0.18008738654679363</v>
      </c>
      <c r="N91" s="19">
        <v>5.9722222222222225E-2</v>
      </c>
      <c r="O91" s="5">
        <v>172</v>
      </c>
      <c r="P91" s="8" t="s">
        <v>27</v>
      </c>
      <c r="Q91" s="22" t="s">
        <v>27</v>
      </c>
      <c r="R91" s="13">
        <v>67.858759658082661</v>
      </c>
      <c r="S91" s="14" t="s">
        <v>19</v>
      </c>
      <c r="T91" s="14" t="s">
        <v>19</v>
      </c>
      <c r="U91" s="14" t="s">
        <v>19</v>
      </c>
      <c r="V91" s="8" t="s">
        <v>28</v>
      </c>
      <c r="W91" s="8" t="s">
        <v>27</v>
      </c>
      <c r="X91" s="40">
        <v>0</v>
      </c>
      <c r="Y91" s="41">
        <v>2</v>
      </c>
      <c r="Z91" s="41">
        <v>1</v>
      </c>
      <c r="AA91" s="39">
        <v>0</v>
      </c>
      <c r="AB91" s="41" t="s">
        <v>19</v>
      </c>
      <c r="AC91" s="50">
        <v>3</v>
      </c>
    </row>
    <row r="92" spans="1:129" x14ac:dyDescent="0.25">
      <c r="A92" s="5">
        <v>3907</v>
      </c>
      <c r="B92" s="17" t="s">
        <v>386</v>
      </c>
      <c r="C92" s="6" t="s">
        <v>385</v>
      </c>
      <c r="D92" s="9" t="s">
        <v>19</v>
      </c>
      <c r="E92" s="9" t="s">
        <v>20</v>
      </c>
      <c r="F92" s="6" t="s">
        <v>136</v>
      </c>
      <c r="G92" s="11" t="s">
        <v>123</v>
      </c>
      <c r="H92" s="11" t="s">
        <v>31</v>
      </c>
      <c r="I92" s="12" t="s">
        <v>36</v>
      </c>
      <c r="J92" s="13">
        <v>6.7</v>
      </c>
      <c r="K92" s="12">
        <v>0</v>
      </c>
      <c r="L92" s="8" t="s">
        <v>19</v>
      </c>
      <c r="M92" s="19">
        <v>0.46805894027057993</v>
      </c>
      <c r="N92" s="19">
        <v>9.5138888888888898E-2</v>
      </c>
      <c r="O92" s="5">
        <v>274</v>
      </c>
      <c r="P92" s="8" t="s">
        <v>27</v>
      </c>
      <c r="Q92" s="22" t="s">
        <v>27</v>
      </c>
      <c r="R92" s="13">
        <v>107.01085888630264</v>
      </c>
      <c r="S92" s="14" t="s">
        <v>19</v>
      </c>
      <c r="T92" s="14" t="s">
        <v>19</v>
      </c>
      <c r="U92" s="14" t="s">
        <v>27</v>
      </c>
      <c r="V92" s="8" t="s">
        <v>28</v>
      </c>
      <c r="W92" s="8" t="s">
        <v>144</v>
      </c>
      <c r="X92" s="40">
        <v>0</v>
      </c>
      <c r="Y92" s="41">
        <v>2</v>
      </c>
      <c r="Z92" s="41">
        <v>1</v>
      </c>
      <c r="AA92" s="39">
        <v>0</v>
      </c>
      <c r="AB92" s="41">
        <v>0</v>
      </c>
      <c r="AC92" s="50">
        <v>3</v>
      </c>
      <c r="DS92" s="23"/>
    </row>
    <row r="93" spans="1:129" x14ac:dyDescent="0.25">
      <c r="A93" s="5">
        <v>5280</v>
      </c>
      <c r="B93" s="17" t="s">
        <v>390</v>
      </c>
      <c r="C93" s="6" t="s">
        <v>389</v>
      </c>
      <c r="D93" s="9" t="s">
        <v>19</v>
      </c>
      <c r="E93" s="9" t="s">
        <v>20</v>
      </c>
      <c r="F93" s="6" t="s">
        <v>816</v>
      </c>
      <c r="G93" s="11" t="s">
        <v>123</v>
      </c>
      <c r="H93" s="11" t="s">
        <v>19</v>
      </c>
      <c r="I93" s="12" t="s">
        <v>19</v>
      </c>
      <c r="J93" s="12" t="s">
        <v>19</v>
      </c>
      <c r="K93" s="12" t="s">
        <v>19</v>
      </c>
      <c r="L93" s="8" t="s">
        <v>19</v>
      </c>
      <c r="M93" s="19">
        <v>0.2097816890023057</v>
      </c>
      <c r="N93" s="19">
        <v>6.3541666666666663E-2</v>
      </c>
      <c r="O93" s="5">
        <v>183</v>
      </c>
      <c r="P93" s="8" t="s">
        <v>27</v>
      </c>
      <c r="Q93" s="22" t="s">
        <v>27</v>
      </c>
      <c r="R93" s="13">
        <v>114.00666666666666</v>
      </c>
      <c r="S93" s="14" t="s">
        <v>19</v>
      </c>
      <c r="T93" s="14" t="s">
        <v>19</v>
      </c>
      <c r="U93" s="14" t="s">
        <v>19</v>
      </c>
      <c r="V93" s="8" t="s">
        <v>28</v>
      </c>
      <c r="W93" s="8" t="s">
        <v>28</v>
      </c>
      <c r="X93" s="40">
        <v>0</v>
      </c>
      <c r="Y93" s="41">
        <v>2</v>
      </c>
      <c r="Z93" s="41">
        <v>1</v>
      </c>
      <c r="AA93" s="39" t="s">
        <v>19</v>
      </c>
      <c r="AB93" s="41" t="s">
        <v>19</v>
      </c>
      <c r="AC93" s="50">
        <v>3</v>
      </c>
    </row>
    <row r="94" spans="1:129" x14ac:dyDescent="0.25">
      <c r="A94" s="5">
        <v>603</v>
      </c>
      <c r="B94" s="17" t="s">
        <v>236</v>
      </c>
      <c r="C94" s="6" t="s">
        <v>235</v>
      </c>
      <c r="D94" s="9" t="s">
        <v>19</v>
      </c>
      <c r="E94" s="9" t="s">
        <v>20</v>
      </c>
      <c r="F94" s="6" t="s">
        <v>237</v>
      </c>
      <c r="G94" s="11" t="s">
        <v>232</v>
      </c>
      <c r="H94" s="11" t="s">
        <v>59</v>
      </c>
      <c r="I94" s="12" t="s">
        <v>54</v>
      </c>
      <c r="J94" s="13">
        <v>83.064999999999998</v>
      </c>
      <c r="K94" s="12">
        <v>0</v>
      </c>
      <c r="L94" s="8" t="s">
        <v>19</v>
      </c>
      <c r="M94" s="19">
        <v>3.3898446143660388E-2</v>
      </c>
      <c r="N94" s="19">
        <v>2.2222222222222223E-2</v>
      </c>
      <c r="O94" s="5">
        <v>64</v>
      </c>
      <c r="P94" s="61" t="s">
        <v>25</v>
      </c>
      <c r="Q94" s="22" t="s">
        <v>27</v>
      </c>
      <c r="R94" s="13">
        <v>109.30333333333336</v>
      </c>
      <c r="S94" s="14" t="s">
        <v>27</v>
      </c>
      <c r="T94" s="14" t="s">
        <v>27</v>
      </c>
      <c r="U94" s="14" t="s">
        <v>19</v>
      </c>
      <c r="V94" s="8" t="s">
        <v>28</v>
      </c>
      <c r="W94" s="8" t="s">
        <v>28</v>
      </c>
      <c r="X94" s="40">
        <v>1</v>
      </c>
      <c r="Y94" s="41">
        <v>2</v>
      </c>
      <c r="Z94" s="41">
        <v>0</v>
      </c>
      <c r="AA94" s="39">
        <v>0</v>
      </c>
      <c r="AB94" s="41">
        <v>0</v>
      </c>
      <c r="AC94" s="50">
        <v>3</v>
      </c>
    </row>
    <row r="95" spans="1:129" x14ac:dyDescent="0.25">
      <c r="A95" s="5">
        <v>15721</v>
      </c>
      <c r="B95" s="17" t="s">
        <v>239</v>
      </c>
      <c r="C95" s="6" t="s">
        <v>238</v>
      </c>
      <c r="D95" s="9" t="s">
        <v>19</v>
      </c>
      <c r="E95" s="9" t="s">
        <v>20</v>
      </c>
      <c r="F95" s="6" t="s">
        <v>240</v>
      </c>
      <c r="G95" s="11" t="s">
        <v>232</v>
      </c>
      <c r="H95" s="11" t="s">
        <v>31</v>
      </c>
      <c r="I95" s="12" t="s">
        <v>70</v>
      </c>
      <c r="J95" s="13">
        <v>112.32</v>
      </c>
      <c r="K95" s="12">
        <v>0</v>
      </c>
      <c r="L95" s="8" t="s">
        <v>19</v>
      </c>
      <c r="M95" s="19">
        <v>1.0657006493607691E-3</v>
      </c>
      <c r="N95" s="19">
        <v>3.1250000000000002E-3</v>
      </c>
      <c r="O95" s="5">
        <v>9</v>
      </c>
      <c r="P95" s="61" t="s">
        <v>25</v>
      </c>
      <c r="Q95" s="63" t="s">
        <v>25</v>
      </c>
      <c r="R95" s="13">
        <v>111.075</v>
      </c>
      <c r="S95" s="14" t="s">
        <v>19</v>
      </c>
      <c r="T95" s="14" t="s">
        <v>19</v>
      </c>
      <c r="U95" s="14" t="s">
        <v>27</v>
      </c>
      <c r="V95" s="8" t="s">
        <v>27</v>
      </c>
      <c r="W95" s="8" t="s">
        <v>51</v>
      </c>
      <c r="X95" s="40">
        <v>2</v>
      </c>
      <c r="Y95" s="41">
        <v>1</v>
      </c>
      <c r="Z95" s="41">
        <v>0</v>
      </c>
      <c r="AA95" s="39">
        <v>0</v>
      </c>
      <c r="AB95" s="41">
        <v>0</v>
      </c>
      <c r="AC95" s="50">
        <v>3</v>
      </c>
    </row>
    <row r="96" spans="1:129" x14ac:dyDescent="0.25">
      <c r="A96" s="5">
        <v>40515</v>
      </c>
      <c r="B96" s="6" t="s">
        <v>19</v>
      </c>
      <c r="C96" s="6" t="s">
        <v>649</v>
      </c>
      <c r="D96" s="9" t="s">
        <v>241</v>
      </c>
      <c r="E96" s="9" t="s">
        <v>34</v>
      </c>
      <c r="F96" s="6" t="s">
        <v>242</v>
      </c>
      <c r="G96" s="6" t="s">
        <v>143</v>
      </c>
      <c r="H96" s="11" t="s">
        <v>19</v>
      </c>
      <c r="I96" s="12" t="s">
        <v>19</v>
      </c>
      <c r="J96" s="12" t="s">
        <v>19</v>
      </c>
      <c r="K96" s="12" t="s">
        <v>19</v>
      </c>
      <c r="L96" s="21" t="s">
        <v>19</v>
      </c>
      <c r="M96" s="19">
        <v>3.1989755810046844E-2</v>
      </c>
      <c r="N96" s="19">
        <v>2.1180555555555557E-2</v>
      </c>
      <c r="O96" s="5">
        <v>61</v>
      </c>
      <c r="P96" s="61" t="s">
        <v>25</v>
      </c>
      <c r="Q96" s="22" t="s">
        <v>27</v>
      </c>
      <c r="R96" s="13">
        <v>141.72282299624536</v>
      </c>
      <c r="S96" s="14" t="s">
        <v>19</v>
      </c>
      <c r="T96" s="14" t="s">
        <v>19</v>
      </c>
      <c r="U96" s="14" t="s">
        <v>19</v>
      </c>
      <c r="V96" s="8" t="s">
        <v>28</v>
      </c>
      <c r="W96" s="8" t="s">
        <v>19</v>
      </c>
      <c r="X96" s="40">
        <v>1</v>
      </c>
      <c r="Y96" s="41">
        <v>2</v>
      </c>
      <c r="Z96" s="41">
        <v>0</v>
      </c>
      <c r="AA96" s="39" t="s">
        <v>19</v>
      </c>
      <c r="AB96" s="41" t="s">
        <v>19</v>
      </c>
      <c r="AC96" s="50">
        <v>3</v>
      </c>
      <c r="AF96" s="8"/>
    </row>
    <row r="97" spans="1:123" x14ac:dyDescent="0.25">
      <c r="A97" s="5">
        <v>1363</v>
      </c>
      <c r="B97" s="6" t="s">
        <v>413</v>
      </c>
      <c r="C97" s="6" t="s">
        <v>412</v>
      </c>
      <c r="D97" s="9" t="s">
        <v>241</v>
      </c>
      <c r="E97" s="9" t="s">
        <v>34</v>
      </c>
      <c r="F97" s="6" t="s">
        <v>782</v>
      </c>
      <c r="G97" s="6" t="s">
        <v>143</v>
      </c>
      <c r="H97" s="11" t="s">
        <v>31</v>
      </c>
      <c r="I97" s="12" t="s">
        <v>36</v>
      </c>
      <c r="J97" s="13">
        <v>114</v>
      </c>
      <c r="K97" s="12">
        <v>0</v>
      </c>
      <c r="L97" s="21" t="s">
        <v>19</v>
      </c>
      <c r="M97" s="19">
        <v>0.44318287961848102</v>
      </c>
      <c r="N97" s="19">
        <v>9.2708333333333337E-2</v>
      </c>
      <c r="O97" s="5">
        <v>267</v>
      </c>
      <c r="P97" s="8" t="s">
        <v>27</v>
      </c>
      <c r="Q97" s="22" t="s">
        <v>27</v>
      </c>
      <c r="R97" s="13">
        <v>90.547145991419015</v>
      </c>
      <c r="S97" s="14" t="s">
        <v>19</v>
      </c>
      <c r="T97" s="14" t="s">
        <v>19</v>
      </c>
      <c r="U97" s="14" t="s">
        <v>27</v>
      </c>
      <c r="V97" s="8" t="s">
        <v>51</v>
      </c>
      <c r="W97" s="8" t="s">
        <v>27</v>
      </c>
      <c r="X97" s="40">
        <v>0</v>
      </c>
      <c r="Y97" s="41">
        <v>2</v>
      </c>
      <c r="Z97" s="41">
        <v>1</v>
      </c>
      <c r="AA97" s="39">
        <v>0</v>
      </c>
      <c r="AB97" s="41">
        <v>0</v>
      </c>
      <c r="AC97" s="50">
        <v>3</v>
      </c>
    </row>
    <row r="98" spans="1:123" x14ac:dyDescent="0.25">
      <c r="A98" s="5">
        <v>1664</v>
      </c>
      <c r="B98" s="6" t="s">
        <v>19</v>
      </c>
      <c r="C98" s="6" t="s">
        <v>243</v>
      </c>
      <c r="D98" s="9" t="s">
        <v>19</v>
      </c>
      <c r="E98" s="9" t="s">
        <v>20</v>
      </c>
      <c r="F98" s="6" t="s">
        <v>244</v>
      </c>
      <c r="G98" s="6" t="s">
        <v>143</v>
      </c>
      <c r="H98" s="11" t="s">
        <v>23</v>
      </c>
      <c r="I98" s="13" t="s">
        <v>40</v>
      </c>
      <c r="J98" s="13">
        <v>58.640226628895199</v>
      </c>
      <c r="K98" s="12">
        <v>1</v>
      </c>
      <c r="L98" s="8" t="s">
        <v>19</v>
      </c>
      <c r="M98" s="19">
        <v>6.5294160377813479E-2</v>
      </c>
      <c r="N98" s="19">
        <v>3.3333333333333333E-2</v>
      </c>
      <c r="O98" s="5">
        <v>96</v>
      </c>
      <c r="P98" s="8" t="s">
        <v>27</v>
      </c>
      <c r="Q98" s="22" t="s">
        <v>27</v>
      </c>
      <c r="R98" s="13">
        <v>183.1</v>
      </c>
      <c r="S98" s="14" t="s">
        <v>19</v>
      </c>
      <c r="T98" s="14" t="s">
        <v>19</v>
      </c>
      <c r="U98" s="14" t="s">
        <v>19</v>
      </c>
      <c r="V98" s="8" t="s">
        <v>28</v>
      </c>
      <c r="W98" s="8" t="s">
        <v>28</v>
      </c>
      <c r="X98" s="40">
        <v>0</v>
      </c>
      <c r="Y98" s="41">
        <v>2</v>
      </c>
      <c r="Z98" s="41">
        <v>0</v>
      </c>
      <c r="AA98" s="39">
        <v>1</v>
      </c>
      <c r="AB98" s="41" t="s">
        <v>19</v>
      </c>
      <c r="AC98" s="50">
        <v>3</v>
      </c>
    </row>
    <row r="99" spans="1:123" x14ac:dyDescent="0.25">
      <c r="A99" s="5">
        <v>17225</v>
      </c>
      <c r="B99" s="6" t="s">
        <v>246</v>
      </c>
      <c r="C99" s="28" t="s">
        <v>245</v>
      </c>
      <c r="D99" s="9" t="s">
        <v>19</v>
      </c>
      <c r="E99" s="9" t="s">
        <v>247</v>
      </c>
      <c r="F99" s="6" t="s">
        <v>775</v>
      </c>
      <c r="G99" s="6" t="s">
        <v>143</v>
      </c>
      <c r="H99" s="11" t="s">
        <v>31</v>
      </c>
      <c r="I99" s="12" t="s">
        <v>36</v>
      </c>
      <c r="J99" s="13">
        <v>64.19</v>
      </c>
      <c r="K99" s="12">
        <v>1</v>
      </c>
      <c r="L99" s="8" t="s">
        <v>19</v>
      </c>
      <c r="M99" s="19">
        <v>0.21233182553816782</v>
      </c>
      <c r="N99" s="19">
        <v>6.4236111111111119E-2</v>
      </c>
      <c r="O99" s="5">
        <v>185</v>
      </c>
      <c r="P99" s="8" t="s">
        <v>27</v>
      </c>
      <c r="Q99" s="22" t="s">
        <v>27</v>
      </c>
      <c r="R99" s="13">
        <v>107.22200000000002</v>
      </c>
      <c r="S99" s="14" t="s">
        <v>19</v>
      </c>
      <c r="T99" s="14" t="s">
        <v>19</v>
      </c>
      <c r="U99" s="14" t="s">
        <v>19</v>
      </c>
      <c r="V99" s="8" t="s">
        <v>28</v>
      </c>
      <c r="W99" s="8" t="s">
        <v>51</v>
      </c>
      <c r="X99" s="40">
        <v>0</v>
      </c>
      <c r="Y99" s="41">
        <v>2</v>
      </c>
      <c r="Z99" s="41">
        <v>0</v>
      </c>
      <c r="AA99" s="39">
        <v>1</v>
      </c>
      <c r="AB99" s="41" t="s">
        <v>19</v>
      </c>
      <c r="AC99" s="50">
        <v>3</v>
      </c>
    </row>
    <row r="100" spans="1:123" x14ac:dyDescent="0.25">
      <c r="A100" s="5">
        <v>5637</v>
      </c>
      <c r="B100" s="17" t="s">
        <v>249</v>
      </c>
      <c r="C100" s="6" t="s">
        <v>248</v>
      </c>
      <c r="D100" s="9" t="s">
        <v>19</v>
      </c>
      <c r="E100" s="9" t="s">
        <v>247</v>
      </c>
      <c r="F100" s="6" t="s">
        <v>250</v>
      </c>
      <c r="G100" s="11" t="s">
        <v>143</v>
      </c>
      <c r="H100" s="11" t="s">
        <v>59</v>
      </c>
      <c r="I100" s="12" t="s">
        <v>40</v>
      </c>
      <c r="J100" s="13">
        <v>46.168805066441962</v>
      </c>
      <c r="K100" s="12">
        <v>1</v>
      </c>
      <c r="L100" s="8" t="s">
        <v>19</v>
      </c>
      <c r="M100" s="19">
        <v>3.3986861423450622E-2</v>
      </c>
      <c r="N100" s="19">
        <v>2.2569444444444444E-2</v>
      </c>
      <c r="O100" s="5">
        <v>65</v>
      </c>
      <c r="P100" s="61" t="s">
        <v>25</v>
      </c>
      <c r="Q100" s="22" t="s">
        <v>27</v>
      </c>
      <c r="R100" s="13">
        <v>57.604670596725725</v>
      </c>
      <c r="S100" s="14" t="s">
        <v>25</v>
      </c>
      <c r="T100" s="14" t="s">
        <v>27</v>
      </c>
      <c r="U100" s="14" t="s">
        <v>19</v>
      </c>
      <c r="V100" s="8" t="s">
        <v>27</v>
      </c>
      <c r="W100" s="8" t="s">
        <v>27</v>
      </c>
      <c r="X100" s="40">
        <v>1</v>
      </c>
      <c r="Y100" s="41">
        <v>0</v>
      </c>
      <c r="Z100" s="41">
        <v>0</v>
      </c>
      <c r="AA100" s="39">
        <v>1</v>
      </c>
      <c r="AB100" s="41">
        <v>1</v>
      </c>
      <c r="AC100" s="50">
        <v>3</v>
      </c>
    </row>
    <row r="101" spans="1:123" x14ac:dyDescent="0.25">
      <c r="A101" s="5">
        <v>2808</v>
      </c>
      <c r="B101" s="6" t="s">
        <v>252</v>
      </c>
      <c r="C101" s="6" t="s">
        <v>251</v>
      </c>
      <c r="D101" s="9" t="s">
        <v>19</v>
      </c>
      <c r="E101" s="9" t="s">
        <v>20</v>
      </c>
      <c r="F101" s="6" t="s">
        <v>253</v>
      </c>
      <c r="G101" s="11" t="s">
        <v>64</v>
      </c>
      <c r="H101" s="11" t="s">
        <v>31</v>
      </c>
      <c r="I101" s="12" t="s">
        <v>40</v>
      </c>
      <c r="J101" s="13">
        <v>71.12</v>
      </c>
      <c r="K101" s="12">
        <v>1</v>
      </c>
      <c r="L101" s="8" t="s">
        <v>19</v>
      </c>
      <c r="M101" s="19">
        <v>0.46507761019527888</v>
      </c>
      <c r="N101" s="19">
        <v>9.4791666666666677E-2</v>
      </c>
      <c r="O101" s="5">
        <v>273</v>
      </c>
      <c r="P101" s="8" t="s">
        <v>27</v>
      </c>
      <c r="Q101" s="22" t="s">
        <v>27</v>
      </c>
      <c r="R101" s="13">
        <v>86.60951413880413</v>
      </c>
      <c r="S101" s="14" t="s">
        <v>19</v>
      </c>
      <c r="T101" s="14" t="s">
        <v>19</v>
      </c>
      <c r="U101" s="14" t="s">
        <v>19</v>
      </c>
      <c r="V101" s="8" t="s">
        <v>28</v>
      </c>
      <c r="W101" s="8" t="s">
        <v>27</v>
      </c>
      <c r="X101" s="40">
        <v>0</v>
      </c>
      <c r="Y101" s="41">
        <v>2</v>
      </c>
      <c r="Z101" s="41">
        <v>0</v>
      </c>
      <c r="AA101" s="39">
        <v>1</v>
      </c>
      <c r="AB101" s="41" t="s">
        <v>19</v>
      </c>
      <c r="AC101" s="50">
        <v>3</v>
      </c>
    </row>
    <row r="102" spans="1:123" x14ac:dyDescent="0.25">
      <c r="A102" s="5">
        <v>11740</v>
      </c>
      <c r="B102" s="17" t="s">
        <v>258</v>
      </c>
      <c r="C102" s="6" t="s">
        <v>257</v>
      </c>
      <c r="D102" s="9" t="s">
        <v>19</v>
      </c>
      <c r="E102" s="9" t="s">
        <v>20</v>
      </c>
      <c r="F102" s="6" t="s">
        <v>259</v>
      </c>
      <c r="G102" s="11" t="s">
        <v>64</v>
      </c>
      <c r="H102" s="11" t="s">
        <v>23</v>
      </c>
      <c r="I102" s="12" t="s">
        <v>36</v>
      </c>
      <c r="J102" s="13">
        <v>75.7</v>
      </c>
      <c r="K102" s="12">
        <v>0</v>
      </c>
      <c r="L102" s="8" t="s">
        <v>19</v>
      </c>
      <c r="M102" s="19">
        <v>7.9612923063023186E-3</v>
      </c>
      <c r="N102" s="19">
        <v>9.3749999999999997E-3</v>
      </c>
      <c r="O102" s="5">
        <v>27</v>
      </c>
      <c r="P102" s="61" t="s">
        <v>25</v>
      </c>
      <c r="Q102" s="63" t="s">
        <v>25</v>
      </c>
      <c r="R102" s="13">
        <v>40.490039703022887</v>
      </c>
      <c r="S102" s="14" t="s">
        <v>19</v>
      </c>
      <c r="T102" s="14" t="s">
        <v>19</v>
      </c>
      <c r="U102" s="14" t="s">
        <v>19</v>
      </c>
      <c r="V102" s="8" t="s">
        <v>27</v>
      </c>
      <c r="W102" s="8" t="s">
        <v>51</v>
      </c>
      <c r="X102" s="40">
        <v>2</v>
      </c>
      <c r="Y102" s="41">
        <v>1</v>
      </c>
      <c r="Z102" s="41">
        <v>0</v>
      </c>
      <c r="AA102" s="39">
        <v>0</v>
      </c>
      <c r="AB102" s="42" t="s">
        <v>19</v>
      </c>
      <c r="AC102" s="50">
        <v>3</v>
      </c>
      <c r="DP102" s="23"/>
      <c r="DQ102" s="23"/>
      <c r="DR102" s="23"/>
    </row>
    <row r="103" spans="1:123" x14ac:dyDescent="0.25">
      <c r="A103" s="5">
        <v>39125</v>
      </c>
      <c r="B103" s="17" t="s">
        <v>263</v>
      </c>
      <c r="C103" s="6" t="s">
        <v>262</v>
      </c>
      <c r="D103" s="9" t="s">
        <v>19</v>
      </c>
      <c r="E103" s="9" t="s">
        <v>247</v>
      </c>
      <c r="F103" s="6" t="s">
        <v>264</v>
      </c>
      <c r="G103" s="11" t="s">
        <v>64</v>
      </c>
      <c r="H103" s="11" t="s">
        <v>23</v>
      </c>
      <c r="I103" s="12" t="s">
        <v>36</v>
      </c>
      <c r="J103" s="13">
        <v>51.6</v>
      </c>
      <c r="K103" s="12">
        <v>1</v>
      </c>
      <c r="L103" s="8" t="s">
        <v>19</v>
      </c>
      <c r="M103" s="19">
        <v>0.25614770059077147</v>
      </c>
      <c r="N103" s="19">
        <v>7.1875000000000008E-2</v>
      </c>
      <c r="O103" s="5">
        <v>207</v>
      </c>
      <c r="P103" s="8" t="s">
        <v>27</v>
      </c>
      <c r="Q103" s="22" t="s">
        <v>27</v>
      </c>
      <c r="R103" s="13">
        <v>72.776389018890015</v>
      </c>
      <c r="S103" s="14" t="s">
        <v>19</v>
      </c>
      <c r="T103" s="14" t="s">
        <v>19</v>
      </c>
      <c r="U103" s="14" t="s">
        <v>19</v>
      </c>
      <c r="V103" s="8" t="s">
        <v>28</v>
      </c>
      <c r="W103" s="8" t="s">
        <v>27</v>
      </c>
      <c r="X103" s="40">
        <v>0</v>
      </c>
      <c r="Y103" s="41">
        <v>2</v>
      </c>
      <c r="Z103" s="41">
        <v>0</v>
      </c>
      <c r="AA103" s="39">
        <v>1</v>
      </c>
      <c r="AB103" s="42" t="s">
        <v>19</v>
      </c>
      <c r="AC103" s="50">
        <v>3</v>
      </c>
    </row>
    <row r="104" spans="1:123" x14ac:dyDescent="0.25">
      <c r="A104" s="5">
        <v>18917</v>
      </c>
      <c r="B104" s="17" t="s">
        <v>438</v>
      </c>
      <c r="C104" s="6" t="s">
        <v>437</v>
      </c>
      <c r="D104" s="9" t="s">
        <v>19</v>
      </c>
      <c r="E104" s="9" t="s">
        <v>20</v>
      </c>
      <c r="F104" s="6" t="s">
        <v>439</v>
      </c>
      <c r="G104" s="11" t="s">
        <v>64</v>
      </c>
      <c r="H104" s="11" t="s">
        <v>59</v>
      </c>
      <c r="I104" s="12" t="s">
        <v>74</v>
      </c>
      <c r="J104" s="13">
        <v>55.482838769104802</v>
      </c>
      <c r="K104" s="12">
        <v>0</v>
      </c>
      <c r="L104" s="8" t="s">
        <v>19</v>
      </c>
      <c r="M104" s="19">
        <v>0.47530816613049504</v>
      </c>
      <c r="N104" s="19">
        <v>9.7222222222222224E-2</v>
      </c>
      <c r="O104" s="5">
        <v>280</v>
      </c>
      <c r="P104" s="8" t="s">
        <v>27</v>
      </c>
      <c r="Q104" s="22" t="s">
        <v>27</v>
      </c>
      <c r="R104" s="13">
        <v>86.666666666666671</v>
      </c>
      <c r="S104" s="14" t="s">
        <v>19</v>
      </c>
      <c r="T104" s="14" t="s">
        <v>19</v>
      </c>
      <c r="U104" s="14" t="s">
        <v>19</v>
      </c>
      <c r="V104" s="8" t="s">
        <v>28</v>
      </c>
      <c r="W104" s="8" t="s">
        <v>28</v>
      </c>
      <c r="X104" s="40">
        <v>0</v>
      </c>
      <c r="Y104" s="41">
        <v>2</v>
      </c>
      <c r="Z104" s="41">
        <v>1</v>
      </c>
      <c r="AA104" s="39">
        <v>0</v>
      </c>
      <c r="AB104" s="41" t="s">
        <v>19</v>
      </c>
      <c r="AC104" s="50">
        <v>3</v>
      </c>
      <c r="DK104" s="23"/>
      <c r="DL104" s="23"/>
      <c r="DM104" s="23"/>
      <c r="DN104" s="23"/>
      <c r="DO104" s="23"/>
      <c r="DS104" s="23"/>
    </row>
    <row r="105" spans="1:123" x14ac:dyDescent="0.25">
      <c r="A105" s="5">
        <v>16269</v>
      </c>
      <c r="B105" s="6" t="s">
        <v>266</v>
      </c>
      <c r="C105" s="6" t="s">
        <v>265</v>
      </c>
      <c r="D105" s="9" t="s">
        <v>19</v>
      </c>
      <c r="E105" s="9" t="s">
        <v>20</v>
      </c>
      <c r="F105" s="6" t="s">
        <v>769</v>
      </c>
      <c r="G105" s="11" t="s">
        <v>64</v>
      </c>
      <c r="H105" s="11" t="s">
        <v>23</v>
      </c>
      <c r="I105" s="13" t="s">
        <v>40</v>
      </c>
      <c r="J105" s="13">
        <v>55.524079320113302</v>
      </c>
      <c r="K105" s="12">
        <v>1</v>
      </c>
      <c r="L105" s="8" t="s">
        <v>19</v>
      </c>
      <c r="M105" s="19">
        <v>0.15044089241760639</v>
      </c>
      <c r="N105" s="19">
        <v>5.451388888888889E-2</v>
      </c>
      <c r="O105" s="5">
        <v>157</v>
      </c>
      <c r="P105" s="8" t="s">
        <v>27</v>
      </c>
      <c r="Q105" s="22" t="s">
        <v>27</v>
      </c>
      <c r="R105" s="13">
        <v>64.535275319573572</v>
      </c>
      <c r="S105" s="14" t="s">
        <v>19</v>
      </c>
      <c r="T105" s="14" t="s">
        <v>19</v>
      </c>
      <c r="U105" s="14" t="s">
        <v>27</v>
      </c>
      <c r="V105" s="8" t="s">
        <v>28</v>
      </c>
      <c r="W105" s="8" t="s">
        <v>28</v>
      </c>
      <c r="X105" s="40">
        <v>0</v>
      </c>
      <c r="Y105" s="41">
        <v>2</v>
      </c>
      <c r="Z105" s="41">
        <v>0</v>
      </c>
      <c r="AA105" s="39">
        <v>1</v>
      </c>
      <c r="AB105" s="41">
        <v>0</v>
      </c>
      <c r="AC105" s="50">
        <v>3</v>
      </c>
    </row>
    <row r="106" spans="1:123" x14ac:dyDescent="0.25">
      <c r="A106" s="5">
        <v>15518</v>
      </c>
      <c r="B106" s="6" t="s">
        <v>146</v>
      </c>
      <c r="C106" s="6" t="s">
        <v>145</v>
      </c>
      <c r="D106" s="9" t="s">
        <v>19</v>
      </c>
      <c r="E106" s="9" t="s">
        <v>20</v>
      </c>
      <c r="F106" s="6" t="s">
        <v>149</v>
      </c>
      <c r="G106" s="11" t="s">
        <v>64</v>
      </c>
      <c r="H106" s="11" t="s">
        <v>19</v>
      </c>
      <c r="I106" s="12" t="s">
        <v>19</v>
      </c>
      <c r="J106" s="12" t="s">
        <v>19</v>
      </c>
      <c r="K106" s="12" t="s">
        <v>19</v>
      </c>
      <c r="L106" s="8" t="s">
        <v>19</v>
      </c>
      <c r="M106" s="19">
        <v>1.824933822914732E-2</v>
      </c>
      <c r="N106" s="19">
        <v>1.6319444444444445E-2</v>
      </c>
      <c r="O106" s="5">
        <v>47</v>
      </c>
      <c r="P106" s="61" t="s">
        <v>25</v>
      </c>
      <c r="Q106" s="22" t="s">
        <v>27</v>
      </c>
      <c r="R106" s="13">
        <v>114.8485715277253</v>
      </c>
      <c r="S106" s="14" t="s">
        <v>19</v>
      </c>
      <c r="T106" s="14" t="s">
        <v>19</v>
      </c>
      <c r="U106" s="14" t="s">
        <v>19</v>
      </c>
      <c r="V106" s="8" t="s">
        <v>28</v>
      </c>
      <c r="W106" s="8" t="s">
        <v>19</v>
      </c>
      <c r="X106" s="40">
        <v>1</v>
      </c>
      <c r="Y106" s="41">
        <v>2</v>
      </c>
      <c r="Z106" s="41">
        <v>0</v>
      </c>
      <c r="AA106" s="39" t="s">
        <v>19</v>
      </c>
      <c r="AB106" s="41" t="s">
        <v>19</v>
      </c>
      <c r="AC106" s="50">
        <v>3</v>
      </c>
      <c r="AF106" s="8"/>
    </row>
    <row r="107" spans="1:123" x14ac:dyDescent="0.25">
      <c r="A107" s="5">
        <v>16817</v>
      </c>
      <c r="B107" s="6" t="s">
        <v>261</v>
      </c>
      <c r="C107" s="6" t="s">
        <v>260</v>
      </c>
      <c r="D107" s="9" t="s">
        <v>19</v>
      </c>
      <c r="E107" s="9" t="s">
        <v>20</v>
      </c>
      <c r="F107" s="6" t="s">
        <v>149</v>
      </c>
      <c r="G107" s="11" t="s">
        <v>64</v>
      </c>
      <c r="H107" s="11" t="s">
        <v>31</v>
      </c>
      <c r="I107" s="12" t="s">
        <v>24</v>
      </c>
      <c r="J107" s="13">
        <v>113.17</v>
      </c>
      <c r="K107" s="12">
        <v>1</v>
      </c>
      <c r="L107" s="8" t="s">
        <v>19</v>
      </c>
      <c r="M107" s="19">
        <v>0.16273193743034825</v>
      </c>
      <c r="N107" s="19">
        <v>5.7291666666666671E-2</v>
      </c>
      <c r="O107" s="5">
        <v>165</v>
      </c>
      <c r="P107" s="8" t="s">
        <v>27</v>
      </c>
      <c r="Q107" s="22" t="s">
        <v>27</v>
      </c>
      <c r="R107" s="13">
        <v>68.07409199415946</v>
      </c>
      <c r="S107" s="14" t="s">
        <v>19</v>
      </c>
      <c r="T107" s="14" t="s">
        <v>19</v>
      </c>
      <c r="U107" s="14" t="s">
        <v>27</v>
      </c>
      <c r="V107" s="8" t="s">
        <v>28</v>
      </c>
      <c r="W107" s="8" t="s">
        <v>28</v>
      </c>
      <c r="X107" s="40">
        <v>0</v>
      </c>
      <c r="Y107" s="41">
        <v>2</v>
      </c>
      <c r="Z107" s="41">
        <v>0</v>
      </c>
      <c r="AA107" s="39">
        <v>1</v>
      </c>
      <c r="AB107" s="41">
        <v>0</v>
      </c>
      <c r="AC107" s="50">
        <v>3</v>
      </c>
    </row>
    <row r="108" spans="1:123" x14ac:dyDescent="0.25">
      <c r="A108" s="5">
        <v>14098</v>
      </c>
      <c r="B108" s="17" t="s">
        <v>268</v>
      </c>
      <c r="C108" s="6" t="s">
        <v>267</v>
      </c>
      <c r="D108" s="9" t="s">
        <v>19</v>
      </c>
      <c r="E108" s="9" t="s">
        <v>20</v>
      </c>
      <c r="F108" s="6" t="s">
        <v>269</v>
      </c>
      <c r="G108" s="11" t="s">
        <v>30</v>
      </c>
      <c r="H108" s="11" t="s">
        <v>23</v>
      </c>
      <c r="I108" s="12" t="s">
        <v>54</v>
      </c>
      <c r="J108" s="13">
        <v>131.4</v>
      </c>
      <c r="K108" s="12">
        <v>0</v>
      </c>
      <c r="L108" s="8" t="s">
        <v>19</v>
      </c>
      <c r="M108" s="19">
        <v>0.34078745223026102</v>
      </c>
      <c r="N108" s="19">
        <v>8.020833333333334E-2</v>
      </c>
      <c r="O108" s="5">
        <v>231</v>
      </c>
      <c r="P108" s="8" t="s">
        <v>27</v>
      </c>
      <c r="Q108" s="22" t="s">
        <v>27</v>
      </c>
      <c r="R108" s="13">
        <v>79.650000000000006</v>
      </c>
      <c r="S108" s="14" t="s">
        <v>19</v>
      </c>
      <c r="T108" s="14" t="s">
        <v>19</v>
      </c>
      <c r="U108" s="14" t="s">
        <v>27</v>
      </c>
      <c r="V108" s="8" t="s">
        <v>28</v>
      </c>
      <c r="W108" s="8" t="s">
        <v>28</v>
      </c>
      <c r="X108" s="40">
        <v>0</v>
      </c>
      <c r="Y108" s="41">
        <v>2</v>
      </c>
      <c r="Z108" s="41">
        <v>0</v>
      </c>
      <c r="AA108" s="39">
        <v>0</v>
      </c>
      <c r="AB108" s="41">
        <v>0</v>
      </c>
      <c r="AC108" s="50">
        <v>2</v>
      </c>
    </row>
    <row r="109" spans="1:123" x14ac:dyDescent="0.25">
      <c r="A109" s="5">
        <v>15249</v>
      </c>
      <c r="B109" s="11" t="s">
        <v>451</v>
      </c>
      <c r="C109" s="11" t="s">
        <v>682</v>
      </c>
      <c r="D109" s="9" t="s">
        <v>452</v>
      </c>
      <c r="E109" s="9" t="s">
        <v>73</v>
      </c>
      <c r="F109" s="11" t="s">
        <v>453</v>
      </c>
      <c r="G109" s="11" t="s">
        <v>30</v>
      </c>
      <c r="H109" s="11" t="s">
        <v>39</v>
      </c>
      <c r="I109" s="12" t="s">
        <v>40</v>
      </c>
      <c r="J109" s="13">
        <v>49.1</v>
      </c>
      <c r="K109" s="12">
        <v>1</v>
      </c>
      <c r="L109" s="18" t="s">
        <v>19</v>
      </c>
      <c r="M109" s="19">
        <v>0.46864587857735596</v>
      </c>
      <c r="N109" s="19">
        <v>9.5486111111111119E-2</v>
      </c>
      <c r="O109" s="5">
        <v>275</v>
      </c>
      <c r="P109" s="8" t="s">
        <v>27</v>
      </c>
      <c r="Q109" s="22" t="s">
        <v>27</v>
      </c>
      <c r="R109" s="13">
        <v>81.832156785880201</v>
      </c>
      <c r="S109" s="14" t="s">
        <v>27</v>
      </c>
      <c r="T109" s="14" t="s">
        <v>27</v>
      </c>
      <c r="U109" s="14" t="s">
        <v>19</v>
      </c>
      <c r="V109" s="8" t="s">
        <v>27</v>
      </c>
      <c r="W109" s="8" t="s">
        <v>27</v>
      </c>
      <c r="X109" s="40">
        <v>0</v>
      </c>
      <c r="Y109" s="41">
        <v>0</v>
      </c>
      <c r="Z109" s="41">
        <v>1</v>
      </c>
      <c r="AA109" s="39">
        <v>1</v>
      </c>
      <c r="AB109" s="41">
        <v>0</v>
      </c>
      <c r="AC109" s="50">
        <v>2</v>
      </c>
    </row>
    <row r="110" spans="1:123" x14ac:dyDescent="0.25">
      <c r="A110" s="5">
        <v>40557</v>
      </c>
      <c r="B110" s="6" t="s">
        <v>19</v>
      </c>
      <c r="C110" s="6" t="s">
        <v>270</v>
      </c>
      <c r="D110" s="9" t="s">
        <v>19</v>
      </c>
      <c r="E110" s="9" t="s">
        <v>20</v>
      </c>
      <c r="F110" s="44" t="s">
        <v>778</v>
      </c>
      <c r="G110" s="11" t="s">
        <v>30</v>
      </c>
      <c r="H110" s="11" t="s">
        <v>19</v>
      </c>
      <c r="I110" s="12" t="s">
        <v>19</v>
      </c>
      <c r="J110" s="12" t="s">
        <v>19</v>
      </c>
      <c r="K110" s="12" t="s">
        <v>19</v>
      </c>
      <c r="L110" s="8" t="s">
        <v>19</v>
      </c>
      <c r="M110" s="19">
        <v>0.47000846589908729</v>
      </c>
      <c r="N110" s="19">
        <v>9.583333333333334E-2</v>
      </c>
      <c r="O110" s="5">
        <v>276</v>
      </c>
      <c r="P110" s="8" t="s">
        <v>27</v>
      </c>
      <c r="Q110" s="22" t="s">
        <v>27</v>
      </c>
      <c r="R110" s="13">
        <v>86.943722943722932</v>
      </c>
      <c r="S110" s="14" t="s">
        <v>19</v>
      </c>
      <c r="T110" s="14" t="s">
        <v>19</v>
      </c>
      <c r="U110" s="14" t="s">
        <v>19</v>
      </c>
      <c r="V110" s="8" t="s">
        <v>28</v>
      </c>
      <c r="W110" s="8" t="s">
        <v>19</v>
      </c>
      <c r="X110" s="40">
        <v>0</v>
      </c>
      <c r="Y110" s="41">
        <v>2</v>
      </c>
      <c r="Z110" s="41">
        <v>0</v>
      </c>
      <c r="AA110" s="39" t="s">
        <v>19</v>
      </c>
      <c r="AB110" s="42" t="s">
        <v>19</v>
      </c>
      <c r="AC110" s="50">
        <v>2</v>
      </c>
      <c r="AF110" s="8"/>
    </row>
    <row r="111" spans="1:123" x14ac:dyDescent="0.25">
      <c r="A111" s="5">
        <v>15709</v>
      </c>
      <c r="B111" s="6" t="s">
        <v>272</v>
      </c>
      <c r="C111" s="6" t="s">
        <v>271</v>
      </c>
      <c r="D111" s="9" t="s">
        <v>19</v>
      </c>
      <c r="E111" s="9" t="s">
        <v>20</v>
      </c>
      <c r="F111" s="6" t="s">
        <v>273</v>
      </c>
      <c r="G111" s="11" t="s">
        <v>35</v>
      </c>
      <c r="H111" s="11" t="s">
        <v>31</v>
      </c>
      <c r="I111" s="12" t="s">
        <v>24</v>
      </c>
      <c r="J111" s="13">
        <v>8.25</v>
      </c>
      <c r="K111" s="12">
        <v>0</v>
      </c>
      <c r="L111" s="8" t="s">
        <v>19</v>
      </c>
      <c r="M111" s="19">
        <v>0.14461536161394589</v>
      </c>
      <c r="N111" s="19">
        <v>5.2777777777777778E-2</v>
      </c>
      <c r="O111" s="5">
        <v>152</v>
      </c>
      <c r="P111" s="8" t="s">
        <v>27</v>
      </c>
      <c r="Q111" s="22" t="s">
        <v>27</v>
      </c>
      <c r="R111" s="13">
        <v>62.508456205111131</v>
      </c>
      <c r="S111" s="14" t="s">
        <v>19</v>
      </c>
      <c r="T111" s="14" t="s">
        <v>19</v>
      </c>
      <c r="U111" s="14" t="s">
        <v>27</v>
      </c>
      <c r="V111" s="8" t="s">
        <v>28</v>
      </c>
      <c r="W111" s="8" t="s">
        <v>28</v>
      </c>
      <c r="X111" s="40">
        <v>0</v>
      </c>
      <c r="Y111" s="41">
        <v>2</v>
      </c>
      <c r="Z111" s="41">
        <v>0</v>
      </c>
      <c r="AA111" s="39">
        <v>0</v>
      </c>
      <c r="AB111" s="41">
        <v>0</v>
      </c>
      <c r="AC111" s="50">
        <v>2</v>
      </c>
    </row>
    <row r="112" spans="1:123" x14ac:dyDescent="0.25">
      <c r="A112" s="5">
        <v>26556</v>
      </c>
      <c r="B112" s="17" t="s">
        <v>274</v>
      </c>
      <c r="C112" s="17" t="s">
        <v>682</v>
      </c>
      <c r="D112" s="9" t="s">
        <v>72</v>
      </c>
      <c r="E112" s="9" t="s">
        <v>73</v>
      </c>
      <c r="F112" s="6" t="s">
        <v>275</v>
      </c>
      <c r="G112" s="11" t="s">
        <v>35</v>
      </c>
      <c r="H112" s="11" t="s">
        <v>276</v>
      </c>
      <c r="I112" s="12" t="s">
        <v>74</v>
      </c>
      <c r="J112" s="13">
        <v>39.879899999999999</v>
      </c>
      <c r="K112" s="12">
        <v>1</v>
      </c>
      <c r="L112" s="8" t="s">
        <v>19</v>
      </c>
      <c r="M112" s="19">
        <v>0.16235259601483171</v>
      </c>
      <c r="N112" s="19">
        <v>5.6944444444444443E-2</v>
      </c>
      <c r="O112" s="5">
        <v>164</v>
      </c>
      <c r="P112" s="8" t="s">
        <v>27</v>
      </c>
      <c r="Q112" s="22" t="s">
        <v>27</v>
      </c>
      <c r="R112" s="13">
        <v>64.675346094601352</v>
      </c>
      <c r="S112" s="14" t="s">
        <v>27</v>
      </c>
      <c r="T112" s="14" t="s">
        <v>27</v>
      </c>
      <c r="U112" s="14" t="s">
        <v>27</v>
      </c>
      <c r="V112" s="8" t="s">
        <v>27</v>
      </c>
      <c r="W112" s="8" t="s">
        <v>28</v>
      </c>
      <c r="X112" s="40">
        <v>0</v>
      </c>
      <c r="Y112" s="41">
        <v>1</v>
      </c>
      <c r="Z112" s="41">
        <v>0</v>
      </c>
      <c r="AA112" s="39">
        <v>1</v>
      </c>
      <c r="AB112" s="41">
        <v>0</v>
      </c>
      <c r="AC112" s="50">
        <v>2</v>
      </c>
    </row>
    <row r="113" spans="1:131" x14ac:dyDescent="0.25">
      <c r="A113" s="5">
        <v>15934</v>
      </c>
      <c r="B113" s="6" t="s">
        <v>277</v>
      </c>
      <c r="C113" s="6" t="s">
        <v>680</v>
      </c>
      <c r="D113" s="9" t="s">
        <v>33</v>
      </c>
      <c r="E113" s="9" t="s">
        <v>34</v>
      </c>
      <c r="F113" s="6" t="s">
        <v>749</v>
      </c>
      <c r="G113" s="6" t="s">
        <v>35</v>
      </c>
      <c r="H113" s="11" t="s">
        <v>31</v>
      </c>
      <c r="I113" s="12" t="s">
        <v>70</v>
      </c>
      <c r="J113" s="13">
        <v>52.75</v>
      </c>
      <c r="K113" s="12">
        <v>0</v>
      </c>
      <c r="L113" s="21" t="s">
        <v>19</v>
      </c>
      <c r="M113" s="19">
        <v>0.12789811930886447</v>
      </c>
      <c r="N113" s="19">
        <v>5.1388888888888894E-2</v>
      </c>
      <c r="O113" s="5">
        <v>148</v>
      </c>
      <c r="P113" s="8" t="s">
        <v>27</v>
      </c>
      <c r="Q113" s="22" t="s">
        <v>27</v>
      </c>
      <c r="R113" s="13">
        <v>113.10799999999999</v>
      </c>
      <c r="S113" s="14" t="s">
        <v>25</v>
      </c>
      <c r="T113" s="14" t="s">
        <v>27</v>
      </c>
      <c r="U113" s="14" t="s">
        <v>27</v>
      </c>
      <c r="V113" s="8" t="s">
        <v>27</v>
      </c>
      <c r="W113" s="8" t="s">
        <v>28</v>
      </c>
      <c r="X113" s="40">
        <v>0</v>
      </c>
      <c r="Y113" s="41">
        <v>1</v>
      </c>
      <c r="Z113" s="41">
        <v>0</v>
      </c>
      <c r="AA113" s="39">
        <v>0</v>
      </c>
      <c r="AB113" s="41">
        <v>1</v>
      </c>
      <c r="AC113" s="50">
        <v>2</v>
      </c>
    </row>
    <row r="114" spans="1:131" x14ac:dyDescent="0.25">
      <c r="A114" s="5">
        <v>4765</v>
      </c>
      <c r="B114" s="6" t="s">
        <v>280</v>
      </c>
      <c r="C114" s="6" t="s">
        <v>678</v>
      </c>
      <c r="D114" s="9" t="s">
        <v>33</v>
      </c>
      <c r="E114" s="9" t="s">
        <v>34</v>
      </c>
      <c r="F114" s="6" t="s">
        <v>708</v>
      </c>
      <c r="G114" s="6" t="s">
        <v>35</v>
      </c>
      <c r="H114" s="11" t="s">
        <v>23</v>
      </c>
      <c r="I114" s="12" t="s">
        <v>40</v>
      </c>
      <c r="J114" s="13">
        <v>118.4</v>
      </c>
      <c r="K114" s="12">
        <v>0</v>
      </c>
      <c r="L114" s="8" t="s">
        <v>19</v>
      </c>
      <c r="M114" s="19">
        <v>9.7211546754232908E-2</v>
      </c>
      <c r="N114" s="19">
        <v>4.3055555555555555E-2</v>
      </c>
      <c r="O114" s="5">
        <v>124</v>
      </c>
      <c r="P114" s="13" t="s">
        <v>27</v>
      </c>
      <c r="Q114" s="22" t="s">
        <v>27</v>
      </c>
      <c r="R114" s="13">
        <v>66.219097919574097</v>
      </c>
      <c r="S114" s="14" t="s">
        <v>19</v>
      </c>
      <c r="T114" s="14" t="s">
        <v>19</v>
      </c>
      <c r="U114" s="14" t="s">
        <v>27</v>
      </c>
      <c r="V114" s="8" t="s">
        <v>28</v>
      </c>
      <c r="W114" s="8" t="s">
        <v>28</v>
      </c>
      <c r="X114" s="40">
        <v>0</v>
      </c>
      <c r="Y114" s="41">
        <v>2</v>
      </c>
      <c r="Z114" s="41">
        <v>0</v>
      </c>
      <c r="AA114" s="39">
        <v>0</v>
      </c>
      <c r="AB114" s="41">
        <v>0</v>
      </c>
      <c r="AC114" s="50">
        <v>2</v>
      </c>
      <c r="DG114" s="23"/>
    </row>
    <row r="115" spans="1:131" x14ac:dyDescent="0.25">
      <c r="A115" s="5">
        <v>5543</v>
      </c>
      <c r="B115" s="6" t="s">
        <v>281</v>
      </c>
      <c r="C115" s="6" t="s">
        <v>641</v>
      </c>
      <c r="D115" s="9" t="s">
        <v>33</v>
      </c>
      <c r="E115" s="9" t="s">
        <v>34</v>
      </c>
      <c r="F115" s="6" t="s">
        <v>710</v>
      </c>
      <c r="G115" s="6" t="s">
        <v>35</v>
      </c>
      <c r="H115" s="11" t="s">
        <v>19</v>
      </c>
      <c r="I115" s="12" t="s">
        <v>19</v>
      </c>
      <c r="J115" s="12" t="s">
        <v>19</v>
      </c>
      <c r="K115" s="12" t="s">
        <v>19</v>
      </c>
      <c r="L115" s="21" t="s">
        <v>19</v>
      </c>
      <c r="M115" s="19">
        <v>0.352937356812414</v>
      </c>
      <c r="N115" s="19">
        <v>8.2638888888888887E-2</v>
      </c>
      <c r="O115" s="5">
        <v>238</v>
      </c>
      <c r="P115" s="8" t="s">
        <v>27</v>
      </c>
      <c r="Q115" s="22" t="s">
        <v>27</v>
      </c>
      <c r="R115" s="13">
        <v>79.594000000000008</v>
      </c>
      <c r="S115" s="14" t="s">
        <v>19</v>
      </c>
      <c r="T115" s="14" t="s">
        <v>19</v>
      </c>
      <c r="U115" s="14" t="s">
        <v>27</v>
      </c>
      <c r="V115" s="8" t="s">
        <v>51</v>
      </c>
      <c r="W115" s="8" t="s">
        <v>27</v>
      </c>
      <c r="X115" s="40">
        <v>0</v>
      </c>
      <c r="Y115" s="41">
        <v>2</v>
      </c>
      <c r="Z115" s="41">
        <v>0</v>
      </c>
      <c r="AA115" s="39" t="s">
        <v>19</v>
      </c>
      <c r="AB115" s="41">
        <v>0</v>
      </c>
      <c r="AC115" s="50">
        <v>2</v>
      </c>
    </row>
    <row r="116" spans="1:131" x14ac:dyDescent="0.25">
      <c r="A116" s="5">
        <v>23554</v>
      </c>
      <c r="B116" s="6" t="s">
        <v>19</v>
      </c>
      <c r="C116" s="6" t="s">
        <v>682</v>
      </c>
      <c r="D116" s="9" t="s">
        <v>33</v>
      </c>
      <c r="E116" s="9" t="s">
        <v>34</v>
      </c>
      <c r="F116" s="6" t="s">
        <v>717</v>
      </c>
      <c r="G116" s="6" t="s">
        <v>35</v>
      </c>
      <c r="H116" s="11" t="s">
        <v>23</v>
      </c>
      <c r="I116" s="13" t="s">
        <v>36</v>
      </c>
      <c r="J116" s="13">
        <v>51.770538243626</v>
      </c>
      <c r="K116" s="12">
        <v>1</v>
      </c>
      <c r="L116" s="21" t="s">
        <v>19</v>
      </c>
      <c r="M116" s="19">
        <v>0.24504081140471767</v>
      </c>
      <c r="N116" s="19">
        <v>6.9791666666666669E-2</v>
      </c>
      <c r="O116" s="5">
        <v>201</v>
      </c>
      <c r="P116" s="8" t="s">
        <v>27</v>
      </c>
      <c r="Q116" s="22" t="s">
        <v>27</v>
      </c>
      <c r="R116" s="13">
        <v>115.12800000000001</v>
      </c>
      <c r="S116" s="14" t="s">
        <v>19</v>
      </c>
      <c r="T116" s="14" t="s">
        <v>19</v>
      </c>
      <c r="U116" s="14" t="s">
        <v>19</v>
      </c>
      <c r="V116" s="8" t="s">
        <v>27</v>
      </c>
      <c r="W116" s="8" t="s">
        <v>19</v>
      </c>
      <c r="X116" s="40">
        <v>0</v>
      </c>
      <c r="Y116" s="41">
        <v>0</v>
      </c>
      <c r="Z116" s="41">
        <v>1</v>
      </c>
      <c r="AA116" s="39">
        <v>1</v>
      </c>
      <c r="AB116" s="41" t="s">
        <v>19</v>
      </c>
      <c r="AC116" s="50">
        <v>2</v>
      </c>
    </row>
    <row r="117" spans="1:131" x14ac:dyDescent="0.25">
      <c r="A117" s="5">
        <v>11745</v>
      </c>
      <c r="B117" s="6" t="s">
        <v>279</v>
      </c>
      <c r="C117" s="6" t="s">
        <v>278</v>
      </c>
      <c r="D117" s="9" t="s">
        <v>33</v>
      </c>
      <c r="E117" s="9" t="s">
        <v>34</v>
      </c>
      <c r="F117" s="6" t="s">
        <v>764</v>
      </c>
      <c r="G117" s="6" t="s">
        <v>35</v>
      </c>
      <c r="H117" s="11" t="s">
        <v>19</v>
      </c>
      <c r="I117" s="12" t="s">
        <v>19</v>
      </c>
      <c r="J117" s="12" t="s">
        <v>19</v>
      </c>
      <c r="K117" s="12" t="s">
        <v>19</v>
      </c>
      <c r="L117" s="21" t="s">
        <v>19</v>
      </c>
      <c r="M117" s="19">
        <v>3.4370217722457619E-3</v>
      </c>
      <c r="N117" s="19">
        <v>8.3333333333333332E-3</v>
      </c>
      <c r="O117" s="5">
        <v>24</v>
      </c>
      <c r="P117" s="61" t="s">
        <v>25</v>
      </c>
      <c r="Q117" s="63" t="s">
        <v>25</v>
      </c>
      <c r="R117" s="13">
        <v>27.15</v>
      </c>
      <c r="S117" s="14" t="s">
        <v>19</v>
      </c>
      <c r="T117" s="14" t="s">
        <v>19</v>
      </c>
      <c r="U117" s="14" t="s">
        <v>19</v>
      </c>
      <c r="V117" s="8" t="s">
        <v>27</v>
      </c>
      <c r="W117" s="8" t="s">
        <v>27</v>
      </c>
      <c r="X117" s="40">
        <v>2</v>
      </c>
      <c r="Y117" s="41">
        <v>0</v>
      </c>
      <c r="Z117" s="41">
        <v>0</v>
      </c>
      <c r="AA117" s="39" t="s">
        <v>19</v>
      </c>
      <c r="AB117" s="41" t="s">
        <v>19</v>
      </c>
      <c r="AC117" s="50">
        <v>2</v>
      </c>
    </row>
    <row r="118" spans="1:131" x14ac:dyDescent="0.25">
      <c r="A118" s="5">
        <v>19646</v>
      </c>
      <c r="B118" s="6" t="s">
        <v>157</v>
      </c>
      <c r="C118" s="6" t="s">
        <v>682</v>
      </c>
      <c r="D118" s="9" t="s">
        <v>72</v>
      </c>
      <c r="E118" s="9" t="s">
        <v>73</v>
      </c>
      <c r="F118" s="6" t="s">
        <v>777</v>
      </c>
      <c r="G118" s="11" t="s">
        <v>35</v>
      </c>
      <c r="H118" s="11" t="s">
        <v>23</v>
      </c>
      <c r="I118" s="12" t="s">
        <v>113</v>
      </c>
      <c r="J118" s="13">
        <v>15.1</v>
      </c>
      <c r="K118" s="12">
        <v>1</v>
      </c>
      <c r="L118" s="8" t="s">
        <v>19</v>
      </c>
      <c r="M118" s="19">
        <v>1.7704703206261971E-2</v>
      </c>
      <c r="N118" s="19">
        <v>1.5625E-2</v>
      </c>
      <c r="O118" s="5">
        <v>45</v>
      </c>
      <c r="P118" s="61" t="s">
        <v>25</v>
      </c>
      <c r="Q118" s="22" t="s">
        <v>27</v>
      </c>
      <c r="R118" s="13">
        <v>139.79135793107025</v>
      </c>
      <c r="S118" s="14" t="s">
        <v>27</v>
      </c>
      <c r="T118" s="14" t="s">
        <v>27</v>
      </c>
      <c r="U118" s="14" t="s">
        <v>19</v>
      </c>
      <c r="V118" s="8" t="s">
        <v>27</v>
      </c>
      <c r="W118" s="8" t="s">
        <v>27</v>
      </c>
      <c r="X118" s="40">
        <v>1</v>
      </c>
      <c r="Y118" s="41">
        <v>0</v>
      </c>
      <c r="Z118" s="41">
        <v>0</v>
      </c>
      <c r="AA118" s="39">
        <v>1</v>
      </c>
      <c r="AB118" s="41">
        <v>0</v>
      </c>
      <c r="AC118" s="50">
        <v>2</v>
      </c>
    </row>
    <row r="119" spans="1:131" x14ac:dyDescent="0.25">
      <c r="A119" s="5">
        <v>518</v>
      </c>
      <c r="B119" s="17" t="s">
        <v>283</v>
      </c>
      <c r="C119" s="6" t="s">
        <v>282</v>
      </c>
      <c r="D119" s="9" t="s">
        <v>19</v>
      </c>
      <c r="E119" s="9" t="s">
        <v>20</v>
      </c>
      <c r="F119" s="6" t="s">
        <v>284</v>
      </c>
      <c r="G119" s="11" t="s">
        <v>35</v>
      </c>
      <c r="H119" s="11" t="s">
        <v>23</v>
      </c>
      <c r="I119" s="12" t="s">
        <v>36</v>
      </c>
      <c r="J119" s="13">
        <v>108.9</v>
      </c>
      <c r="K119" s="12">
        <v>0</v>
      </c>
      <c r="L119" s="8" t="s">
        <v>19</v>
      </c>
      <c r="M119" s="19">
        <v>6.0463463075357743E-2</v>
      </c>
      <c r="N119" s="19">
        <v>3.2638888888888891E-2</v>
      </c>
      <c r="O119" s="5">
        <v>94</v>
      </c>
      <c r="P119" s="8" t="s">
        <v>27</v>
      </c>
      <c r="Q119" s="22" t="s">
        <v>27</v>
      </c>
      <c r="R119" s="13">
        <v>113.675</v>
      </c>
      <c r="S119" s="14" t="s">
        <v>19</v>
      </c>
      <c r="T119" s="14" t="s">
        <v>19</v>
      </c>
      <c r="U119" s="14" t="s">
        <v>19</v>
      </c>
      <c r="V119" s="8" t="s">
        <v>51</v>
      </c>
      <c r="W119" s="8" t="s">
        <v>27</v>
      </c>
      <c r="X119" s="40">
        <v>0</v>
      </c>
      <c r="Y119" s="41">
        <v>2</v>
      </c>
      <c r="Z119" s="41">
        <v>0</v>
      </c>
      <c r="AA119" s="39">
        <v>0</v>
      </c>
      <c r="AB119" s="42" t="s">
        <v>19</v>
      </c>
      <c r="AC119" s="50">
        <v>2</v>
      </c>
      <c r="DX119" s="15"/>
    </row>
    <row r="120" spans="1:131" s="15" customFormat="1" x14ac:dyDescent="0.25">
      <c r="A120" s="5">
        <v>17246</v>
      </c>
      <c r="B120" s="6" t="s">
        <v>289</v>
      </c>
      <c r="C120" s="6" t="s">
        <v>288</v>
      </c>
      <c r="D120" s="9" t="s">
        <v>19</v>
      </c>
      <c r="E120" s="9" t="s">
        <v>20</v>
      </c>
      <c r="F120" s="6" t="s">
        <v>290</v>
      </c>
      <c r="G120" s="11" t="s">
        <v>35</v>
      </c>
      <c r="H120" s="11" t="s">
        <v>59</v>
      </c>
      <c r="I120" s="12" t="s">
        <v>54</v>
      </c>
      <c r="J120" s="13">
        <v>98.255101857062456</v>
      </c>
      <c r="K120" s="12">
        <v>0</v>
      </c>
      <c r="L120" s="8" t="s">
        <v>19</v>
      </c>
      <c r="M120" s="19">
        <v>0.4010560985159608</v>
      </c>
      <c r="N120" s="19">
        <v>8.7847222222222229E-2</v>
      </c>
      <c r="O120" s="5">
        <v>253</v>
      </c>
      <c r="P120" s="8" t="s">
        <v>27</v>
      </c>
      <c r="Q120" s="22" t="s">
        <v>27</v>
      </c>
      <c r="R120" s="13">
        <v>89.055260395747098</v>
      </c>
      <c r="S120" s="14" t="s">
        <v>19</v>
      </c>
      <c r="T120" s="14" t="s">
        <v>19</v>
      </c>
      <c r="U120" s="14" t="s">
        <v>19</v>
      </c>
      <c r="V120" s="8" t="s">
        <v>28</v>
      </c>
      <c r="W120" s="8" t="s">
        <v>27</v>
      </c>
      <c r="X120" s="40">
        <v>0</v>
      </c>
      <c r="Y120" s="41">
        <v>2</v>
      </c>
      <c r="Z120" s="41">
        <v>0</v>
      </c>
      <c r="AA120" s="39">
        <v>0</v>
      </c>
      <c r="AB120" s="41" t="s">
        <v>19</v>
      </c>
      <c r="AC120" s="50">
        <v>2</v>
      </c>
      <c r="AD120"/>
      <c r="AE120" s="8"/>
      <c r="AF120" s="16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  <c r="BK120" s="8"/>
      <c r="BL120" s="8"/>
      <c r="BM120" s="8"/>
      <c r="BN120" s="8"/>
      <c r="BO120" s="8"/>
      <c r="BP120" s="8"/>
      <c r="BQ120" s="8"/>
      <c r="BR120" s="8"/>
      <c r="BS120" s="8"/>
      <c r="BT120" s="8"/>
      <c r="BU120" s="8"/>
      <c r="BV120" s="8"/>
      <c r="BW120" s="8"/>
      <c r="BX120" s="8"/>
      <c r="BY120" s="8"/>
      <c r="BZ120" s="8"/>
      <c r="CA120" s="8"/>
      <c r="CB120" s="8"/>
      <c r="CC120" s="8"/>
      <c r="CD120" s="8"/>
      <c r="CE120" s="8"/>
      <c r="CF120" s="8"/>
      <c r="CG120" s="8"/>
      <c r="CH120" s="8"/>
      <c r="CI120" s="8"/>
      <c r="CJ120" s="8"/>
      <c r="CK120" s="8"/>
      <c r="CL120" s="8"/>
      <c r="CM120" s="8"/>
      <c r="CN120" s="8"/>
      <c r="CO120" s="8"/>
      <c r="CP120" s="8"/>
      <c r="CQ120" s="8"/>
      <c r="CR120" s="8"/>
      <c r="CS120" s="8"/>
      <c r="CT120" s="8"/>
      <c r="CU120" s="8"/>
      <c r="CV120" s="8"/>
      <c r="CW120" s="8"/>
      <c r="CX120" s="8"/>
      <c r="CY120" s="8"/>
      <c r="CZ120" s="8"/>
      <c r="DA120" s="8"/>
      <c r="DB120" s="8"/>
      <c r="DC120" s="8"/>
      <c r="DD120" s="8"/>
      <c r="DE120" s="8"/>
      <c r="DF120" s="8"/>
      <c r="DG120" s="8"/>
      <c r="DH120" s="8"/>
      <c r="DI120" s="8"/>
      <c r="DJ120" s="8"/>
      <c r="DK120" s="8"/>
      <c r="DL120" s="8"/>
      <c r="DM120" s="8"/>
      <c r="DN120" s="8"/>
      <c r="DO120" s="8"/>
      <c r="DP120" s="8"/>
      <c r="DQ120" s="8"/>
      <c r="DR120" s="8"/>
      <c r="DS120" s="8"/>
      <c r="DT120" s="8"/>
      <c r="DU120" s="8"/>
      <c r="DV120" s="8"/>
      <c r="DW120" s="8"/>
      <c r="DX120" s="8"/>
      <c r="DY120" s="8"/>
      <c r="DZ120" s="8"/>
      <c r="EA120" s="8"/>
    </row>
    <row r="121" spans="1:131" x14ac:dyDescent="0.25">
      <c r="A121" s="5">
        <v>15479</v>
      </c>
      <c r="B121" s="17" t="s">
        <v>292</v>
      </c>
      <c r="C121" s="6" t="s">
        <v>291</v>
      </c>
      <c r="D121" s="9" t="s">
        <v>19</v>
      </c>
      <c r="E121" s="9" t="s">
        <v>20</v>
      </c>
      <c r="F121" s="6" t="s">
        <v>293</v>
      </c>
      <c r="G121" s="11" t="s">
        <v>90</v>
      </c>
      <c r="H121" s="11" t="s">
        <v>59</v>
      </c>
      <c r="I121" s="12" t="s">
        <v>24</v>
      </c>
      <c r="J121" s="13">
        <v>108.47461014686249</v>
      </c>
      <c r="K121" s="12">
        <v>1</v>
      </c>
      <c r="L121" s="8" t="s">
        <v>19</v>
      </c>
      <c r="M121" s="19">
        <v>0.49786435746811364</v>
      </c>
      <c r="N121" s="19">
        <v>0.1</v>
      </c>
      <c r="O121" s="5">
        <v>288</v>
      </c>
      <c r="P121" s="8" t="s">
        <v>27</v>
      </c>
      <c r="Q121" s="22" t="s">
        <v>27</v>
      </c>
      <c r="R121" s="13">
        <v>87.82</v>
      </c>
      <c r="S121" s="14" t="s">
        <v>27</v>
      </c>
      <c r="T121" s="14" t="s">
        <v>27</v>
      </c>
      <c r="U121" s="14" t="s">
        <v>27</v>
      </c>
      <c r="V121" s="8" t="s">
        <v>27</v>
      </c>
      <c r="W121" s="8" t="s">
        <v>28</v>
      </c>
      <c r="X121" s="40">
        <v>0</v>
      </c>
      <c r="Y121" s="41">
        <v>1</v>
      </c>
      <c r="Z121" s="41">
        <v>0</v>
      </c>
      <c r="AA121" s="39">
        <v>1</v>
      </c>
      <c r="AB121" s="41">
        <v>0</v>
      </c>
      <c r="AC121" s="50">
        <v>2</v>
      </c>
    </row>
    <row r="122" spans="1:131" x14ac:dyDescent="0.25">
      <c r="A122" s="5">
        <v>36806</v>
      </c>
      <c r="B122" s="17" t="s">
        <v>295</v>
      </c>
      <c r="C122" s="29" t="s">
        <v>294</v>
      </c>
      <c r="D122" s="9" t="s">
        <v>72</v>
      </c>
      <c r="E122" s="9" t="s">
        <v>73</v>
      </c>
      <c r="F122" s="6" t="s">
        <v>296</v>
      </c>
      <c r="G122" s="11" t="s">
        <v>90</v>
      </c>
      <c r="H122" s="11" t="s">
        <v>276</v>
      </c>
      <c r="I122" s="12" t="s">
        <v>74</v>
      </c>
      <c r="J122" s="13">
        <v>38.490600000000001</v>
      </c>
      <c r="K122" s="12">
        <v>1</v>
      </c>
      <c r="L122" s="8" t="s">
        <v>27</v>
      </c>
      <c r="M122" s="19">
        <v>0.37280092893510253</v>
      </c>
      <c r="N122" s="19">
        <v>8.4027777777777785E-2</v>
      </c>
      <c r="O122" s="5">
        <v>242</v>
      </c>
      <c r="P122" s="8" t="s">
        <v>27</v>
      </c>
      <c r="Q122" s="22" t="s">
        <v>27</v>
      </c>
      <c r="R122" s="13">
        <v>87.833333333333329</v>
      </c>
      <c r="S122" s="14" t="s">
        <v>25</v>
      </c>
      <c r="T122" s="14" t="s">
        <v>25</v>
      </c>
      <c r="U122" s="14" t="s">
        <v>19</v>
      </c>
      <c r="V122" s="8" t="s">
        <v>27</v>
      </c>
      <c r="W122" s="8" t="s">
        <v>27</v>
      </c>
      <c r="X122" s="40">
        <v>0</v>
      </c>
      <c r="Y122" s="41">
        <v>0</v>
      </c>
      <c r="Z122" s="41">
        <v>0</v>
      </c>
      <c r="AA122" s="39">
        <v>1</v>
      </c>
      <c r="AB122" s="41">
        <v>1</v>
      </c>
      <c r="AC122" s="50">
        <v>2</v>
      </c>
      <c r="AF122" s="8"/>
    </row>
    <row r="123" spans="1:131" x14ac:dyDescent="0.25">
      <c r="A123" s="5">
        <v>3389</v>
      </c>
      <c r="B123" s="6" t="s">
        <v>298</v>
      </c>
      <c r="C123" s="6" t="s">
        <v>297</v>
      </c>
      <c r="D123" s="9" t="s">
        <v>19</v>
      </c>
      <c r="E123" s="9" t="s">
        <v>20</v>
      </c>
      <c r="F123" s="6" t="s">
        <v>299</v>
      </c>
      <c r="G123" s="11" t="s">
        <v>90</v>
      </c>
      <c r="H123" s="11" t="s">
        <v>31</v>
      </c>
      <c r="I123" s="12" t="s">
        <v>24</v>
      </c>
      <c r="J123" s="13">
        <v>66</v>
      </c>
      <c r="K123" s="12">
        <v>0</v>
      </c>
      <c r="L123" s="8" t="s">
        <v>19</v>
      </c>
      <c r="M123" s="19">
        <v>8.5806944905189225E-2</v>
      </c>
      <c r="N123" s="19">
        <v>3.888888888888889E-2</v>
      </c>
      <c r="O123" s="5">
        <v>112</v>
      </c>
      <c r="P123" s="8" t="s">
        <v>27</v>
      </c>
      <c r="Q123" s="22" t="s">
        <v>27</v>
      </c>
      <c r="R123" s="13">
        <v>53.36</v>
      </c>
      <c r="S123" s="14" t="s">
        <v>19</v>
      </c>
      <c r="T123" s="14" t="s">
        <v>19</v>
      </c>
      <c r="U123" s="14" t="s">
        <v>27</v>
      </c>
      <c r="V123" s="8" t="s">
        <v>28</v>
      </c>
      <c r="W123" s="8" t="s">
        <v>28</v>
      </c>
      <c r="X123" s="40">
        <v>0</v>
      </c>
      <c r="Y123" s="41">
        <v>2</v>
      </c>
      <c r="Z123" s="41">
        <v>0</v>
      </c>
      <c r="AA123" s="39">
        <v>0</v>
      </c>
      <c r="AB123" s="41">
        <v>0</v>
      </c>
      <c r="AC123" s="50">
        <v>2</v>
      </c>
    </row>
    <row r="124" spans="1:131" x14ac:dyDescent="0.25">
      <c r="A124" s="5">
        <v>16545</v>
      </c>
      <c r="B124" s="6" t="s">
        <v>301</v>
      </c>
      <c r="C124" s="6" t="s">
        <v>300</v>
      </c>
      <c r="D124" s="9" t="s">
        <v>19</v>
      </c>
      <c r="E124" s="9" t="s">
        <v>20</v>
      </c>
      <c r="F124" s="6" t="s">
        <v>302</v>
      </c>
      <c r="G124" s="11" t="s">
        <v>90</v>
      </c>
      <c r="H124" s="11" t="s">
        <v>23</v>
      </c>
      <c r="I124" s="12" t="s">
        <v>54</v>
      </c>
      <c r="J124" s="13">
        <v>70.5</v>
      </c>
      <c r="K124" s="12">
        <v>0</v>
      </c>
      <c r="L124" s="8" t="s">
        <v>19</v>
      </c>
      <c r="M124" s="19">
        <v>0.29864737013224379</v>
      </c>
      <c r="N124" s="19">
        <v>7.5347222222222218E-2</v>
      </c>
      <c r="O124" s="5">
        <v>217</v>
      </c>
      <c r="P124" s="8" t="s">
        <v>27</v>
      </c>
      <c r="Q124" s="22" t="s">
        <v>27</v>
      </c>
      <c r="R124" s="13">
        <v>80.039311525855254</v>
      </c>
      <c r="S124" s="14" t="s">
        <v>19</v>
      </c>
      <c r="T124" s="14" t="s">
        <v>19</v>
      </c>
      <c r="U124" s="14" t="s">
        <v>19</v>
      </c>
      <c r="V124" s="8" t="s">
        <v>28</v>
      </c>
      <c r="W124" s="8" t="s">
        <v>28</v>
      </c>
      <c r="X124" s="40">
        <v>0</v>
      </c>
      <c r="Y124" s="41">
        <v>2</v>
      </c>
      <c r="Z124" s="41">
        <v>0</v>
      </c>
      <c r="AA124" s="39">
        <v>0</v>
      </c>
      <c r="AB124" s="41" t="s">
        <v>19</v>
      </c>
      <c r="AC124" s="50">
        <v>2</v>
      </c>
      <c r="AF124" s="8"/>
    </row>
    <row r="125" spans="1:131" x14ac:dyDescent="0.25">
      <c r="A125" s="5">
        <v>4372</v>
      </c>
      <c r="B125" s="17" t="s">
        <v>304</v>
      </c>
      <c r="C125" s="6" t="s">
        <v>303</v>
      </c>
      <c r="D125" s="9" t="s">
        <v>19</v>
      </c>
      <c r="E125" s="9" t="s">
        <v>20</v>
      </c>
      <c r="F125" s="6" t="s">
        <v>305</v>
      </c>
      <c r="G125" s="11" t="s">
        <v>90</v>
      </c>
      <c r="H125" s="11" t="s">
        <v>23</v>
      </c>
      <c r="I125" s="13" t="s">
        <v>24</v>
      </c>
      <c r="J125" s="13">
        <v>50.991501416430602</v>
      </c>
      <c r="K125" s="12">
        <v>1</v>
      </c>
      <c r="L125" s="8" t="s">
        <v>19</v>
      </c>
      <c r="M125" s="19">
        <v>5.233918082007552E-2</v>
      </c>
      <c r="N125" s="19">
        <v>3.1597222222222221E-2</v>
      </c>
      <c r="O125" s="5">
        <v>91</v>
      </c>
      <c r="P125" s="8" t="s">
        <v>27</v>
      </c>
      <c r="Q125" s="22" t="s">
        <v>27</v>
      </c>
      <c r="R125" s="13">
        <v>117.52767964246101</v>
      </c>
      <c r="S125" s="14" t="s">
        <v>19</v>
      </c>
      <c r="T125" s="14" t="s">
        <v>19</v>
      </c>
      <c r="U125" s="14" t="s">
        <v>19</v>
      </c>
      <c r="V125" s="8" t="s">
        <v>27</v>
      </c>
      <c r="W125" s="8" t="s">
        <v>28</v>
      </c>
      <c r="X125" s="40">
        <v>0</v>
      </c>
      <c r="Y125" s="41">
        <v>1</v>
      </c>
      <c r="Z125" s="41">
        <v>0</v>
      </c>
      <c r="AA125" s="39">
        <v>1</v>
      </c>
      <c r="AB125" s="42" t="s">
        <v>19</v>
      </c>
      <c r="AC125" s="50">
        <v>2</v>
      </c>
    </row>
    <row r="126" spans="1:131" x14ac:dyDescent="0.25">
      <c r="A126" s="5">
        <v>16083</v>
      </c>
      <c r="B126" s="6" t="s">
        <v>307</v>
      </c>
      <c r="C126" s="6" t="s">
        <v>306</v>
      </c>
      <c r="D126" s="9" t="s">
        <v>19</v>
      </c>
      <c r="E126" s="9" t="s">
        <v>20</v>
      </c>
      <c r="F126" s="6" t="s">
        <v>308</v>
      </c>
      <c r="G126" s="11" t="s">
        <v>90</v>
      </c>
      <c r="H126" s="11" t="s">
        <v>39</v>
      </c>
      <c r="I126" s="12" t="s">
        <v>113</v>
      </c>
      <c r="J126" s="13">
        <v>45.1</v>
      </c>
      <c r="K126" s="12">
        <v>0</v>
      </c>
      <c r="L126" s="8" t="s">
        <v>19</v>
      </c>
      <c r="M126" s="19">
        <v>0.36343279304498077</v>
      </c>
      <c r="N126" s="19">
        <v>8.3680555555555564E-2</v>
      </c>
      <c r="O126" s="5">
        <v>241</v>
      </c>
      <c r="P126" s="8" t="s">
        <v>27</v>
      </c>
      <c r="Q126" s="22" t="s">
        <v>27</v>
      </c>
      <c r="R126" s="13">
        <v>81.20873758102374</v>
      </c>
      <c r="S126" s="14" t="s">
        <v>19</v>
      </c>
      <c r="T126" s="14" t="s">
        <v>19</v>
      </c>
      <c r="U126" s="14" t="s">
        <v>19</v>
      </c>
      <c r="V126" s="8" t="s">
        <v>28</v>
      </c>
      <c r="W126" s="8" t="s">
        <v>27</v>
      </c>
      <c r="X126" s="40">
        <v>0</v>
      </c>
      <c r="Y126" s="41">
        <v>2</v>
      </c>
      <c r="Z126" s="41">
        <v>0</v>
      </c>
      <c r="AA126" s="39">
        <v>0</v>
      </c>
      <c r="AB126" s="41" t="s">
        <v>19</v>
      </c>
      <c r="AC126" s="50">
        <v>2</v>
      </c>
      <c r="AF126" s="8"/>
    </row>
    <row r="127" spans="1:131" x14ac:dyDescent="0.25">
      <c r="A127" s="5">
        <v>960</v>
      </c>
      <c r="B127" s="6" t="s">
        <v>313</v>
      </c>
      <c r="C127" s="6" t="s">
        <v>312</v>
      </c>
      <c r="D127" s="9" t="s">
        <v>19</v>
      </c>
      <c r="E127" s="9" t="s">
        <v>20</v>
      </c>
      <c r="F127" s="6" t="s">
        <v>314</v>
      </c>
      <c r="G127" s="11" t="s">
        <v>90</v>
      </c>
      <c r="H127" s="11" t="s">
        <v>39</v>
      </c>
      <c r="I127" s="12" t="s">
        <v>113</v>
      </c>
      <c r="J127" s="13">
        <v>50</v>
      </c>
      <c r="K127" s="12">
        <v>0</v>
      </c>
      <c r="L127" s="8" t="s">
        <v>19</v>
      </c>
      <c r="M127" s="19">
        <v>0.4174035101632102</v>
      </c>
      <c r="N127" s="19">
        <v>9.0277777777777776E-2</v>
      </c>
      <c r="O127" s="5">
        <v>260</v>
      </c>
      <c r="P127" s="8" t="s">
        <v>27</v>
      </c>
      <c r="Q127" s="22" t="s">
        <v>27</v>
      </c>
      <c r="R127" s="13">
        <v>91.182980898099927</v>
      </c>
      <c r="S127" s="14" t="s">
        <v>19</v>
      </c>
      <c r="T127" s="14" t="s">
        <v>19</v>
      </c>
      <c r="U127" s="14" t="s">
        <v>19</v>
      </c>
      <c r="V127" s="8" t="s">
        <v>28</v>
      </c>
      <c r="W127" s="8" t="s">
        <v>28</v>
      </c>
      <c r="X127" s="40">
        <v>0</v>
      </c>
      <c r="Y127" s="41">
        <v>2</v>
      </c>
      <c r="Z127" s="41">
        <v>0</v>
      </c>
      <c r="AA127" s="39">
        <v>0</v>
      </c>
      <c r="AB127" s="41" t="s">
        <v>19</v>
      </c>
      <c r="AC127" s="50">
        <v>2</v>
      </c>
    </row>
    <row r="128" spans="1:131" x14ac:dyDescent="0.25">
      <c r="A128" s="5">
        <v>14408</v>
      </c>
      <c r="B128" s="17" t="s">
        <v>318</v>
      </c>
      <c r="C128" s="6" t="s">
        <v>317</v>
      </c>
      <c r="D128" s="9" t="s">
        <v>19</v>
      </c>
      <c r="E128" s="9" t="s">
        <v>20</v>
      </c>
      <c r="F128" s="6" t="s">
        <v>319</v>
      </c>
      <c r="G128" s="11" t="s">
        <v>90</v>
      </c>
      <c r="H128" s="11" t="s">
        <v>31</v>
      </c>
      <c r="I128" s="12" t="s">
        <v>36</v>
      </c>
      <c r="J128" s="13">
        <v>136.66</v>
      </c>
      <c r="K128" s="12">
        <v>0</v>
      </c>
      <c r="L128" s="8" t="s">
        <v>19</v>
      </c>
      <c r="M128" s="19">
        <v>0.38837997623045806</v>
      </c>
      <c r="N128" s="19">
        <v>8.611111111111111E-2</v>
      </c>
      <c r="O128" s="5">
        <v>248</v>
      </c>
      <c r="P128" s="8" t="s">
        <v>27</v>
      </c>
      <c r="Q128" s="22" t="s">
        <v>27</v>
      </c>
      <c r="R128" s="13">
        <v>96.35</v>
      </c>
      <c r="S128" s="14" t="s">
        <v>19</v>
      </c>
      <c r="T128" s="14" t="s">
        <v>19</v>
      </c>
      <c r="U128" s="14" t="s">
        <v>27</v>
      </c>
      <c r="V128" s="8" t="s">
        <v>28</v>
      </c>
      <c r="W128" s="8" t="s">
        <v>28</v>
      </c>
      <c r="X128" s="40">
        <v>0</v>
      </c>
      <c r="Y128" s="41">
        <v>2</v>
      </c>
      <c r="Z128" s="41">
        <v>0</v>
      </c>
      <c r="AA128" s="39">
        <v>0</v>
      </c>
      <c r="AB128" s="41">
        <v>0</v>
      </c>
      <c r="AC128" s="50">
        <v>2</v>
      </c>
    </row>
    <row r="129" spans="1:129" x14ac:dyDescent="0.25">
      <c r="A129" s="5" t="s">
        <v>320</v>
      </c>
      <c r="B129" s="6" t="s">
        <v>19</v>
      </c>
      <c r="C129" s="6" t="s">
        <v>321</v>
      </c>
      <c r="D129" s="9" t="s">
        <v>322</v>
      </c>
      <c r="E129" s="9" t="s">
        <v>34</v>
      </c>
      <c r="F129" s="28" t="s">
        <v>323</v>
      </c>
      <c r="G129" s="6" t="s">
        <v>43</v>
      </c>
      <c r="H129" s="11" t="s">
        <v>23</v>
      </c>
      <c r="I129" s="12" t="s">
        <v>74</v>
      </c>
      <c r="J129" s="13">
        <v>44.1</v>
      </c>
      <c r="K129" s="12">
        <v>1</v>
      </c>
      <c r="L129" s="21" t="s">
        <v>19</v>
      </c>
      <c r="M129" s="19">
        <v>3.4400516351638287E-2</v>
      </c>
      <c r="N129" s="19">
        <v>2.361111111111111E-2</v>
      </c>
      <c r="O129" s="5">
        <v>68</v>
      </c>
      <c r="P129" s="61" t="s">
        <v>25</v>
      </c>
      <c r="Q129" s="22" t="s">
        <v>27</v>
      </c>
      <c r="R129" s="13">
        <v>122.6</v>
      </c>
      <c r="S129" s="14" t="s">
        <v>19</v>
      </c>
      <c r="T129" s="14" t="s">
        <v>19</v>
      </c>
      <c r="U129" s="14" t="s">
        <v>19</v>
      </c>
      <c r="V129" s="8" t="s">
        <v>19</v>
      </c>
      <c r="W129" s="8" t="s">
        <v>19</v>
      </c>
      <c r="X129" s="40">
        <v>1</v>
      </c>
      <c r="Y129" s="41" t="s">
        <v>19</v>
      </c>
      <c r="Z129" s="41">
        <v>0</v>
      </c>
      <c r="AA129" s="39">
        <v>1</v>
      </c>
      <c r="AB129" s="41" t="s">
        <v>19</v>
      </c>
      <c r="AC129" s="50">
        <v>2</v>
      </c>
      <c r="AF129" s="8"/>
    </row>
    <row r="130" spans="1:129" x14ac:dyDescent="0.25">
      <c r="A130" s="5">
        <v>28655</v>
      </c>
      <c r="B130" s="6" t="s">
        <v>19</v>
      </c>
      <c r="C130" s="6" t="s">
        <v>682</v>
      </c>
      <c r="D130" s="9" t="s">
        <v>322</v>
      </c>
      <c r="E130" s="9" t="s">
        <v>34</v>
      </c>
      <c r="F130" s="28" t="s">
        <v>323</v>
      </c>
      <c r="G130" s="6" t="s">
        <v>43</v>
      </c>
      <c r="H130" s="11" t="s">
        <v>23</v>
      </c>
      <c r="I130" s="13" t="s">
        <v>70</v>
      </c>
      <c r="J130" s="13">
        <v>1.8413597733711</v>
      </c>
      <c r="K130" s="12">
        <v>0</v>
      </c>
      <c r="L130" s="21" t="s">
        <v>19</v>
      </c>
      <c r="M130" s="19">
        <v>4.8331145083433849E-2</v>
      </c>
      <c r="N130" s="19">
        <v>3.0208333333333334E-2</v>
      </c>
      <c r="O130" s="5">
        <v>87</v>
      </c>
      <c r="P130" s="61" t="s">
        <v>25</v>
      </c>
      <c r="Q130" s="22" t="s">
        <v>27</v>
      </c>
      <c r="R130" s="13">
        <v>57.833191376583024</v>
      </c>
      <c r="S130" s="14" t="s">
        <v>19</v>
      </c>
      <c r="T130" s="14" t="s">
        <v>19</v>
      </c>
      <c r="U130" s="14" t="s">
        <v>19</v>
      </c>
      <c r="V130" s="8" t="s">
        <v>27</v>
      </c>
      <c r="W130" s="8" t="s">
        <v>19</v>
      </c>
      <c r="X130" s="40">
        <v>1</v>
      </c>
      <c r="Y130" s="41">
        <v>0</v>
      </c>
      <c r="Z130" s="41">
        <v>1</v>
      </c>
      <c r="AA130" s="39">
        <v>0</v>
      </c>
      <c r="AB130" s="41" t="s">
        <v>19</v>
      </c>
      <c r="AC130" s="50">
        <v>2</v>
      </c>
    </row>
    <row r="131" spans="1:129" x14ac:dyDescent="0.25">
      <c r="A131" s="5">
        <v>14987</v>
      </c>
      <c r="B131" s="17" t="s">
        <v>328</v>
      </c>
      <c r="C131" s="6" t="s">
        <v>327</v>
      </c>
      <c r="D131" s="9" t="s">
        <v>326</v>
      </c>
      <c r="E131" s="9" t="s">
        <v>34</v>
      </c>
      <c r="F131" s="6" t="s">
        <v>713</v>
      </c>
      <c r="G131" s="11" t="s">
        <v>43</v>
      </c>
      <c r="H131" s="11" t="s">
        <v>23</v>
      </c>
      <c r="I131" s="12" t="s">
        <v>70</v>
      </c>
      <c r="J131" s="13">
        <v>92.3</v>
      </c>
      <c r="K131" s="12">
        <v>0</v>
      </c>
      <c r="L131" s="8" t="s">
        <v>19</v>
      </c>
      <c r="M131" s="19">
        <v>1.4867658923710246E-2</v>
      </c>
      <c r="N131" s="19">
        <v>1.4930555555555556E-2</v>
      </c>
      <c r="O131" s="5">
        <v>43</v>
      </c>
      <c r="P131" s="61" t="s">
        <v>25</v>
      </c>
      <c r="Q131" s="63" t="s">
        <v>25</v>
      </c>
      <c r="R131" s="13">
        <v>98.75601044448743</v>
      </c>
      <c r="S131" s="14" t="s">
        <v>19</v>
      </c>
      <c r="T131" s="14" t="s">
        <v>19</v>
      </c>
      <c r="U131" s="14" t="s">
        <v>19</v>
      </c>
      <c r="V131" s="8" t="s">
        <v>27</v>
      </c>
      <c r="W131" s="8" t="s">
        <v>27</v>
      </c>
      <c r="X131" s="40">
        <v>2</v>
      </c>
      <c r="Y131" s="41">
        <v>0</v>
      </c>
      <c r="Z131" s="41">
        <v>0</v>
      </c>
      <c r="AA131" s="39">
        <v>0</v>
      </c>
      <c r="AB131" s="41" t="s">
        <v>19</v>
      </c>
      <c r="AC131" s="50">
        <v>2</v>
      </c>
    </row>
    <row r="132" spans="1:129" x14ac:dyDescent="0.25">
      <c r="A132" s="5">
        <v>19309</v>
      </c>
      <c r="B132" s="17" t="s">
        <v>330</v>
      </c>
      <c r="C132" s="6" t="s">
        <v>329</v>
      </c>
      <c r="D132" s="9" t="s">
        <v>19</v>
      </c>
      <c r="E132" s="9" t="s">
        <v>20</v>
      </c>
      <c r="F132" s="6" t="s">
        <v>99</v>
      </c>
      <c r="G132" s="11" t="s">
        <v>43</v>
      </c>
      <c r="H132" s="11" t="s">
        <v>23</v>
      </c>
      <c r="I132" s="13" t="s">
        <v>54</v>
      </c>
      <c r="J132" s="13">
        <v>67.917847025495803</v>
      </c>
      <c r="K132" s="12">
        <v>0</v>
      </c>
      <c r="L132" s="8" t="s">
        <v>19</v>
      </c>
      <c r="M132" s="19">
        <v>0.44038087031554357</v>
      </c>
      <c r="N132" s="19">
        <v>9.2361111111111116E-2</v>
      </c>
      <c r="O132" s="5">
        <v>266</v>
      </c>
      <c r="P132" s="8" t="s">
        <v>27</v>
      </c>
      <c r="Q132" s="22" t="s">
        <v>27</v>
      </c>
      <c r="R132" s="13">
        <v>86.309523809523796</v>
      </c>
      <c r="S132" s="14" t="s">
        <v>19</v>
      </c>
      <c r="T132" s="14" t="s">
        <v>19</v>
      </c>
      <c r="U132" s="14" t="s">
        <v>19</v>
      </c>
      <c r="V132" s="8" t="s">
        <v>28</v>
      </c>
      <c r="W132" s="8" t="s">
        <v>28</v>
      </c>
      <c r="X132" s="40">
        <v>0</v>
      </c>
      <c r="Y132" s="41">
        <v>2</v>
      </c>
      <c r="Z132" s="41">
        <v>0</v>
      </c>
      <c r="AA132" s="39">
        <v>0</v>
      </c>
      <c r="AB132" s="42" t="s">
        <v>19</v>
      </c>
      <c r="AC132" s="50">
        <v>2</v>
      </c>
    </row>
    <row r="133" spans="1:129" x14ac:dyDescent="0.25">
      <c r="A133" s="5">
        <v>13653</v>
      </c>
      <c r="B133" s="17" t="s">
        <v>483</v>
      </c>
      <c r="C133" s="6" t="s">
        <v>482</v>
      </c>
      <c r="D133" s="9" t="s">
        <v>72</v>
      </c>
      <c r="E133" s="9" t="s">
        <v>73</v>
      </c>
      <c r="F133" s="11" t="s">
        <v>333</v>
      </c>
      <c r="G133" s="11" t="s">
        <v>43</v>
      </c>
      <c r="H133" s="11" t="s">
        <v>59</v>
      </c>
      <c r="I133" s="12" t="s">
        <v>74</v>
      </c>
      <c r="J133" s="13">
        <v>44.501442068965517</v>
      </c>
      <c r="K133" s="12">
        <v>1</v>
      </c>
      <c r="L133" s="18" t="s">
        <v>19</v>
      </c>
      <c r="M133" s="19">
        <v>0.38501032319773493</v>
      </c>
      <c r="N133" s="19">
        <v>8.5416666666666669E-2</v>
      </c>
      <c r="O133" s="5">
        <v>246</v>
      </c>
      <c r="P133" s="8" t="s">
        <v>27</v>
      </c>
      <c r="Q133" s="22" t="s">
        <v>27</v>
      </c>
      <c r="R133" s="13">
        <v>79.326667825919017</v>
      </c>
      <c r="S133" s="14" t="s">
        <v>27</v>
      </c>
      <c r="T133" s="14" t="s">
        <v>27</v>
      </c>
      <c r="U133" s="14" t="s">
        <v>19</v>
      </c>
      <c r="V133" s="8" t="s">
        <v>27</v>
      </c>
      <c r="W133" s="8" t="s">
        <v>27</v>
      </c>
      <c r="X133" s="40">
        <v>0</v>
      </c>
      <c r="Y133" s="41">
        <v>0</v>
      </c>
      <c r="Z133" s="41">
        <v>1</v>
      </c>
      <c r="AA133" s="39">
        <v>1</v>
      </c>
      <c r="AB133" s="41">
        <v>0</v>
      </c>
      <c r="AC133" s="50">
        <v>2</v>
      </c>
    </row>
    <row r="134" spans="1:129" x14ac:dyDescent="0.25">
      <c r="A134" s="5">
        <v>16949</v>
      </c>
      <c r="B134" s="6" t="s">
        <v>335</v>
      </c>
      <c r="C134" s="6" t="s">
        <v>334</v>
      </c>
      <c r="D134" s="9" t="s">
        <v>19</v>
      </c>
      <c r="E134" s="9" t="s">
        <v>20</v>
      </c>
      <c r="F134" s="6" t="s">
        <v>336</v>
      </c>
      <c r="G134" s="11" t="s">
        <v>22</v>
      </c>
      <c r="H134" s="11" t="s">
        <v>31</v>
      </c>
      <c r="I134" s="12" t="s">
        <v>40</v>
      </c>
      <c r="J134" s="13">
        <v>127.64</v>
      </c>
      <c r="K134" s="12">
        <v>0</v>
      </c>
      <c r="L134" s="8" t="s">
        <v>19</v>
      </c>
      <c r="M134" s="19">
        <v>0.16415083435593214</v>
      </c>
      <c r="N134" s="19">
        <v>5.7638888888888892E-2</v>
      </c>
      <c r="O134" s="5">
        <v>166</v>
      </c>
      <c r="P134" s="8" t="s">
        <v>27</v>
      </c>
      <c r="Q134" s="22" t="s">
        <v>27</v>
      </c>
      <c r="R134" s="13">
        <v>66.528279049220899</v>
      </c>
      <c r="S134" s="14" t="s">
        <v>19</v>
      </c>
      <c r="T134" s="14" t="s">
        <v>19</v>
      </c>
      <c r="U134" s="14" t="s">
        <v>27</v>
      </c>
      <c r="V134" s="8" t="s">
        <v>28</v>
      </c>
      <c r="W134" s="8" t="s">
        <v>28</v>
      </c>
      <c r="X134" s="40">
        <v>0</v>
      </c>
      <c r="Y134" s="41">
        <v>2</v>
      </c>
      <c r="Z134" s="41">
        <v>0</v>
      </c>
      <c r="AA134" s="39">
        <v>0</v>
      </c>
      <c r="AB134" s="41">
        <v>0</v>
      </c>
      <c r="AC134" s="50">
        <v>2</v>
      </c>
    </row>
    <row r="135" spans="1:129" x14ac:dyDescent="0.25">
      <c r="A135" s="5">
        <v>3197</v>
      </c>
      <c r="B135" s="6" t="s">
        <v>338</v>
      </c>
      <c r="C135" s="6" t="s">
        <v>337</v>
      </c>
      <c r="D135" s="9" t="s">
        <v>72</v>
      </c>
      <c r="E135" s="9" t="s">
        <v>73</v>
      </c>
      <c r="F135" s="6" t="s">
        <v>339</v>
      </c>
      <c r="G135" s="11" t="s">
        <v>22</v>
      </c>
      <c r="H135" s="11" t="s">
        <v>31</v>
      </c>
      <c r="I135" s="12" t="s">
        <v>74</v>
      </c>
      <c r="J135" s="13">
        <v>46.23</v>
      </c>
      <c r="K135" s="12">
        <v>1</v>
      </c>
      <c r="L135" s="8" t="s">
        <v>19</v>
      </c>
      <c r="M135" s="19">
        <v>0.23228372707685813</v>
      </c>
      <c r="N135" s="19">
        <v>6.7361111111111108E-2</v>
      </c>
      <c r="O135" s="5">
        <v>194</v>
      </c>
      <c r="P135" s="8" t="s">
        <v>27</v>
      </c>
      <c r="Q135" s="22" t="s">
        <v>27</v>
      </c>
      <c r="R135" s="13">
        <v>73.07634220484573</v>
      </c>
      <c r="S135" s="14" t="s">
        <v>19</v>
      </c>
      <c r="T135" s="14" t="s">
        <v>19</v>
      </c>
      <c r="U135" s="14" t="s">
        <v>27</v>
      </c>
      <c r="V135" s="8" t="s">
        <v>27</v>
      </c>
      <c r="W135" s="8" t="s">
        <v>28</v>
      </c>
      <c r="X135" s="40">
        <v>0</v>
      </c>
      <c r="Y135" s="41">
        <v>1</v>
      </c>
      <c r="Z135" s="41">
        <v>0</v>
      </c>
      <c r="AA135" s="39">
        <v>1</v>
      </c>
      <c r="AB135" s="41">
        <v>0</v>
      </c>
      <c r="AC135" s="50">
        <v>2</v>
      </c>
    </row>
    <row r="136" spans="1:129" x14ac:dyDescent="0.25">
      <c r="A136" s="5">
        <v>5202</v>
      </c>
      <c r="B136" s="7" t="s">
        <v>685</v>
      </c>
      <c r="C136" s="11" t="s">
        <v>684</v>
      </c>
      <c r="D136" s="48"/>
      <c r="E136" s="9" t="s">
        <v>20</v>
      </c>
      <c r="F136" s="10" t="s">
        <v>768</v>
      </c>
      <c r="G136" s="10" t="s">
        <v>686</v>
      </c>
      <c r="H136" s="10" t="s">
        <v>23</v>
      </c>
      <c r="I136" s="12" t="s">
        <v>74</v>
      </c>
      <c r="J136" s="12">
        <v>160.69999999999999</v>
      </c>
      <c r="K136" s="8">
        <v>0</v>
      </c>
      <c r="L136" s="12" t="s">
        <v>27</v>
      </c>
      <c r="M136" s="13" t="s">
        <v>19</v>
      </c>
      <c r="N136" s="19"/>
      <c r="O136" s="13"/>
      <c r="P136" s="8" t="s">
        <v>19</v>
      </c>
      <c r="Q136" s="8" t="s">
        <v>19</v>
      </c>
      <c r="R136" s="13" t="s">
        <v>19</v>
      </c>
      <c r="S136" s="14" t="s">
        <v>27</v>
      </c>
      <c r="T136" s="14" t="s">
        <v>27</v>
      </c>
      <c r="U136" s="14"/>
      <c r="V136" s="8" t="s">
        <v>28</v>
      </c>
      <c r="W136" s="8" t="s">
        <v>27</v>
      </c>
      <c r="X136" s="40">
        <v>0</v>
      </c>
      <c r="Y136" s="41">
        <v>2</v>
      </c>
      <c r="Z136" s="41">
        <v>0</v>
      </c>
      <c r="AA136" s="41">
        <v>0</v>
      </c>
      <c r="AB136" s="41">
        <v>0</v>
      </c>
      <c r="AC136" s="50">
        <v>2</v>
      </c>
      <c r="AE136" s="31"/>
      <c r="AF136" s="31"/>
      <c r="AG136" s="31"/>
      <c r="AH136" s="31"/>
      <c r="AI136" s="31"/>
      <c r="AJ136" s="31"/>
      <c r="AK136" s="31"/>
      <c r="AL136" s="31"/>
      <c r="AM136" s="31"/>
      <c r="AN136" s="31"/>
      <c r="AO136" s="31"/>
      <c r="AP136" s="31"/>
      <c r="AQ136" s="31"/>
      <c r="AR136" s="31"/>
      <c r="AS136" s="31"/>
      <c r="AT136" s="31"/>
      <c r="AU136" s="31"/>
      <c r="AV136" s="31"/>
      <c r="AW136" s="31"/>
      <c r="AX136" s="31"/>
      <c r="AY136" s="31"/>
      <c r="AZ136" s="31"/>
      <c r="BA136" s="31"/>
      <c r="BB136" s="31"/>
      <c r="BC136" s="31"/>
      <c r="BD136" s="31"/>
      <c r="BE136" s="31"/>
      <c r="BF136" s="31"/>
      <c r="BG136" s="31"/>
      <c r="BH136" s="31"/>
      <c r="BI136" s="31"/>
      <c r="BJ136" s="31"/>
      <c r="BK136" s="31"/>
      <c r="BL136" s="31"/>
      <c r="BM136" s="31"/>
      <c r="BN136" s="31"/>
      <c r="BO136" s="31"/>
      <c r="BP136" s="31"/>
      <c r="BQ136" s="31"/>
      <c r="BR136" s="31"/>
      <c r="BS136" s="31"/>
      <c r="BT136" s="31"/>
      <c r="BU136" s="31"/>
      <c r="BV136" s="31"/>
      <c r="BW136" s="31"/>
      <c r="BX136" s="31"/>
      <c r="BY136" s="31"/>
      <c r="BZ136" s="31"/>
      <c r="CA136" s="31"/>
      <c r="CB136" s="31"/>
      <c r="CC136" s="31"/>
      <c r="CD136" s="31"/>
      <c r="CE136" s="31"/>
      <c r="CF136" s="31"/>
      <c r="CG136" s="31"/>
      <c r="CH136" s="31"/>
      <c r="CI136" s="31"/>
      <c r="CJ136" s="31"/>
      <c r="CK136" s="31"/>
      <c r="CL136" s="31"/>
      <c r="CM136" s="31"/>
      <c r="CN136" s="31"/>
      <c r="CO136" s="31"/>
      <c r="CP136" s="31"/>
      <c r="CQ136" s="31"/>
      <c r="CR136" s="31"/>
      <c r="CS136" s="31"/>
      <c r="CT136" s="31"/>
      <c r="CU136" s="31"/>
      <c r="CV136" s="31"/>
      <c r="CW136" s="31"/>
      <c r="CX136" s="31"/>
      <c r="CY136" s="31"/>
      <c r="CZ136" s="31"/>
      <c r="DA136" s="31"/>
      <c r="DB136" s="31"/>
      <c r="DC136" s="31"/>
      <c r="DD136" s="31"/>
      <c r="DE136" s="31"/>
      <c r="DF136" s="31"/>
      <c r="DG136" s="31"/>
      <c r="DH136" s="31"/>
      <c r="DI136" s="6"/>
      <c r="DJ136" s="6"/>
      <c r="DK136" s="6"/>
      <c r="DL136" s="6"/>
      <c r="DM136" s="6"/>
      <c r="DN136" s="6"/>
      <c r="DO136" s="6"/>
      <c r="DP136" s="6"/>
      <c r="DQ136" s="6"/>
      <c r="DR136" s="6"/>
      <c r="DS136" s="6"/>
      <c r="DT136" s="6"/>
      <c r="DU136" s="6"/>
      <c r="DY136" s="15"/>
    </row>
    <row r="137" spans="1:129" x14ac:dyDescent="0.25">
      <c r="A137" s="5">
        <v>19118</v>
      </c>
      <c r="B137" s="17" t="s">
        <v>346</v>
      </c>
      <c r="C137" s="6" t="s">
        <v>345</v>
      </c>
      <c r="D137" s="9" t="s">
        <v>19</v>
      </c>
      <c r="E137" s="9" t="s">
        <v>20</v>
      </c>
      <c r="F137" s="6" t="s">
        <v>347</v>
      </c>
      <c r="G137" s="6" t="s">
        <v>47</v>
      </c>
      <c r="H137" s="11" t="s">
        <v>23</v>
      </c>
      <c r="I137" s="12" t="s">
        <v>74</v>
      </c>
      <c r="J137" s="13">
        <v>125.8</v>
      </c>
      <c r="K137" s="12">
        <v>0</v>
      </c>
      <c r="L137" s="8" t="s">
        <v>19</v>
      </c>
      <c r="M137" s="19">
        <v>9.375726318729008E-2</v>
      </c>
      <c r="N137" s="19">
        <v>4.1666666666666671E-2</v>
      </c>
      <c r="O137" s="5">
        <v>120</v>
      </c>
      <c r="P137" s="8" t="s">
        <v>27</v>
      </c>
      <c r="Q137" s="22" t="s">
        <v>27</v>
      </c>
      <c r="R137" s="13">
        <v>61.908945261040301</v>
      </c>
      <c r="S137" s="14" t="s">
        <v>19</v>
      </c>
      <c r="T137" s="14" t="s">
        <v>19</v>
      </c>
      <c r="U137" s="14" t="s">
        <v>19</v>
      </c>
      <c r="V137" s="8" t="s">
        <v>28</v>
      </c>
      <c r="W137" s="8" t="s">
        <v>28</v>
      </c>
      <c r="X137" s="40">
        <v>0</v>
      </c>
      <c r="Y137" s="41">
        <v>2</v>
      </c>
      <c r="Z137" s="41">
        <v>0</v>
      </c>
      <c r="AA137" s="39">
        <v>0</v>
      </c>
      <c r="AB137" s="42" t="s">
        <v>19</v>
      </c>
      <c r="AC137" s="50">
        <v>2</v>
      </c>
      <c r="AF137" s="8"/>
      <c r="DP137" s="23"/>
      <c r="DQ137" s="23"/>
      <c r="DR137" s="23"/>
      <c r="DY137" s="15"/>
    </row>
    <row r="138" spans="1:129" x14ac:dyDescent="0.25">
      <c r="A138" s="5">
        <v>1914</v>
      </c>
      <c r="B138" s="6" t="s">
        <v>349</v>
      </c>
      <c r="C138" s="6" t="s">
        <v>666</v>
      </c>
      <c r="D138" s="9" t="s">
        <v>50</v>
      </c>
      <c r="E138" s="9" t="s">
        <v>34</v>
      </c>
      <c r="F138" s="6" t="s">
        <v>761</v>
      </c>
      <c r="G138" s="11" t="s">
        <v>47</v>
      </c>
      <c r="H138" s="11" t="s">
        <v>204</v>
      </c>
      <c r="I138" s="12" t="s">
        <v>54</v>
      </c>
      <c r="J138" s="13">
        <v>70.974299999999999</v>
      </c>
      <c r="K138" s="12">
        <v>0</v>
      </c>
      <c r="L138" s="8" t="s">
        <v>19</v>
      </c>
      <c r="M138" s="19">
        <v>0.45407964643743143</v>
      </c>
      <c r="N138" s="19">
        <v>9.4444444444444442E-2</v>
      </c>
      <c r="O138" s="5">
        <v>272</v>
      </c>
      <c r="P138" s="13" t="s">
        <v>27</v>
      </c>
      <c r="Q138" s="22" t="s">
        <v>27</v>
      </c>
      <c r="R138" s="13">
        <v>81.513403909623989</v>
      </c>
      <c r="S138" s="14" t="s">
        <v>19</v>
      </c>
      <c r="T138" s="14" t="s">
        <v>19</v>
      </c>
      <c r="U138" s="14" t="s">
        <v>19</v>
      </c>
      <c r="V138" s="8" t="s">
        <v>51</v>
      </c>
      <c r="W138" s="8" t="s">
        <v>51</v>
      </c>
      <c r="X138" s="40">
        <v>0</v>
      </c>
      <c r="Y138" s="41">
        <v>2</v>
      </c>
      <c r="Z138" s="41">
        <v>0</v>
      </c>
      <c r="AA138" s="39">
        <v>0</v>
      </c>
      <c r="AB138" s="41" t="s">
        <v>19</v>
      </c>
      <c r="AC138" s="50">
        <v>2</v>
      </c>
    </row>
    <row r="139" spans="1:129" ht="12.75" x14ac:dyDescent="0.2">
      <c r="A139" s="5">
        <v>4153</v>
      </c>
      <c r="B139" s="6" t="s">
        <v>19</v>
      </c>
      <c r="C139" s="6" t="s">
        <v>682</v>
      </c>
      <c r="D139" s="9" t="s">
        <v>111</v>
      </c>
      <c r="E139" s="9" t="s">
        <v>34</v>
      </c>
      <c r="F139" s="6" t="s">
        <v>715</v>
      </c>
      <c r="G139" s="6" t="s">
        <v>47</v>
      </c>
      <c r="H139" s="11" t="s">
        <v>39</v>
      </c>
      <c r="I139" s="12" t="s">
        <v>113</v>
      </c>
      <c r="J139" s="13">
        <v>123.8</v>
      </c>
      <c r="K139" s="12">
        <v>0</v>
      </c>
      <c r="L139" s="21" t="s">
        <v>19</v>
      </c>
      <c r="M139" s="19">
        <v>9.3381539094455675E-3</v>
      </c>
      <c r="N139" s="19">
        <v>1.0069444444444445E-2</v>
      </c>
      <c r="O139" s="5">
        <v>29</v>
      </c>
      <c r="P139" s="61" t="s">
        <v>25</v>
      </c>
      <c r="Q139" s="63" t="s">
        <v>25</v>
      </c>
      <c r="R139" s="13">
        <v>46.058000000000007</v>
      </c>
      <c r="S139" s="14" t="s">
        <v>19</v>
      </c>
      <c r="T139" s="14" t="s">
        <v>19</v>
      </c>
      <c r="U139" s="14" t="s">
        <v>19</v>
      </c>
      <c r="V139" s="8" t="s">
        <v>27</v>
      </c>
      <c r="W139" s="8" t="s">
        <v>19</v>
      </c>
      <c r="X139" s="40">
        <v>2</v>
      </c>
      <c r="Y139" s="41">
        <v>0</v>
      </c>
      <c r="Z139" s="41">
        <v>0</v>
      </c>
      <c r="AA139" s="39">
        <v>0</v>
      </c>
      <c r="AB139" s="41" t="s">
        <v>19</v>
      </c>
      <c r="AC139" s="50">
        <v>2</v>
      </c>
      <c r="AD139" s="31"/>
      <c r="DV139" s="31"/>
    </row>
    <row r="140" spans="1:129" x14ac:dyDescent="0.25">
      <c r="A140" s="5">
        <v>13648</v>
      </c>
      <c r="B140" s="6" t="s">
        <v>351</v>
      </c>
      <c r="C140" s="6" t="s">
        <v>350</v>
      </c>
      <c r="D140" s="9" t="s">
        <v>111</v>
      </c>
      <c r="E140" s="9" t="s">
        <v>34</v>
      </c>
      <c r="F140" s="6" t="s">
        <v>762</v>
      </c>
      <c r="G140" s="6" t="s">
        <v>47</v>
      </c>
      <c r="H140" s="11" t="s">
        <v>23</v>
      </c>
      <c r="I140" s="12" t="s">
        <v>36</v>
      </c>
      <c r="J140" s="13">
        <v>146</v>
      </c>
      <c r="K140" s="12">
        <v>0</v>
      </c>
      <c r="L140" s="21" t="s">
        <v>19</v>
      </c>
      <c r="M140" s="19">
        <v>1.3411025164430349E-3</v>
      </c>
      <c r="N140" s="19">
        <v>3.8194444444444448E-3</v>
      </c>
      <c r="O140" s="5">
        <v>11</v>
      </c>
      <c r="P140" s="61" t="s">
        <v>25</v>
      </c>
      <c r="Q140" s="63" t="s">
        <v>25</v>
      </c>
      <c r="R140" s="13">
        <v>173.05079263206309</v>
      </c>
      <c r="S140" s="14" t="s">
        <v>19</v>
      </c>
      <c r="T140" s="14" t="s">
        <v>19</v>
      </c>
      <c r="U140" s="14" t="s">
        <v>19</v>
      </c>
      <c r="V140" s="8" t="s">
        <v>27</v>
      </c>
      <c r="W140" s="8" t="s">
        <v>27</v>
      </c>
      <c r="X140" s="40">
        <v>2</v>
      </c>
      <c r="Y140" s="41">
        <v>0</v>
      </c>
      <c r="Z140" s="41">
        <v>0</v>
      </c>
      <c r="AA140" s="39">
        <v>0</v>
      </c>
      <c r="AB140" s="41" t="s">
        <v>19</v>
      </c>
      <c r="AC140" s="50">
        <v>2</v>
      </c>
    </row>
    <row r="141" spans="1:129" x14ac:dyDescent="0.25">
      <c r="A141" s="5">
        <v>15018</v>
      </c>
      <c r="B141" s="17" t="s">
        <v>355</v>
      </c>
      <c r="C141" s="6" t="s">
        <v>354</v>
      </c>
      <c r="D141" s="9" t="s">
        <v>19</v>
      </c>
      <c r="E141" s="9" t="s">
        <v>20</v>
      </c>
      <c r="F141" s="6" t="s">
        <v>356</v>
      </c>
      <c r="G141" s="11" t="s">
        <v>47</v>
      </c>
      <c r="H141" s="11" t="s">
        <v>23</v>
      </c>
      <c r="I141" s="13" t="s">
        <v>113</v>
      </c>
      <c r="J141" s="13">
        <v>47.9461756373938</v>
      </c>
      <c r="K141" s="12">
        <v>0</v>
      </c>
      <c r="L141" s="8" t="s">
        <v>19</v>
      </c>
      <c r="M141" s="19">
        <v>0.28595696828784778</v>
      </c>
      <c r="N141" s="19">
        <v>7.3611111111111113E-2</v>
      </c>
      <c r="O141" s="5">
        <v>212</v>
      </c>
      <c r="P141" s="8" t="s">
        <v>27</v>
      </c>
      <c r="Q141" s="22" t="s">
        <v>27</v>
      </c>
      <c r="R141" s="13">
        <v>73.472222222222229</v>
      </c>
      <c r="S141" s="14" t="s">
        <v>19</v>
      </c>
      <c r="T141" s="14" t="s">
        <v>19</v>
      </c>
      <c r="U141" s="14" t="s">
        <v>19</v>
      </c>
      <c r="V141" s="8" t="s">
        <v>28</v>
      </c>
      <c r="W141" s="8" t="s">
        <v>27</v>
      </c>
      <c r="X141" s="40">
        <v>0</v>
      </c>
      <c r="Y141" s="41">
        <v>2</v>
      </c>
      <c r="Z141" s="41">
        <v>0</v>
      </c>
      <c r="AA141" s="39">
        <v>0</v>
      </c>
      <c r="AB141" s="42" t="s">
        <v>19</v>
      </c>
      <c r="AC141" s="50">
        <v>2</v>
      </c>
    </row>
    <row r="142" spans="1:129" x14ac:dyDescent="0.25">
      <c r="A142" s="5">
        <v>91</v>
      </c>
      <c r="B142" s="6" t="s">
        <v>358</v>
      </c>
      <c r="C142" s="6" t="s">
        <v>357</v>
      </c>
      <c r="D142" s="9" t="s">
        <v>19</v>
      </c>
      <c r="E142" s="9" t="s">
        <v>20</v>
      </c>
      <c r="F142" s="6" t="s">
        <v>359</v>
      </c>
      <c r="G142" s="11" t="s">
        <v>47</v>
      </c>
      <c r="H142" s="11" t="s">
        <v>23</v>
      </c>
      <c r="I142" s="12" t="s">
        <v>36</v>
      </c>
      <c r="J142" s="13">
        <v>20.6</v>
      </c>
      <c r="K142" s="12">
        <v>0</v>
      </c>
      <c r="L142" s="8" t="s">
        <v>19</v>
      </c>
      <c r="M142" s="19">
        <v>0.24360790861279014</v>
      </c>
      <c r="N142" s="19">
        <v>6.9097222222222227E-2</v>
      </c>
      <c r="O142" s="5">
        <v>199</v>
      </c>
      <c r="P142" s="8" t="s">
        <v>27</v>
      </c>
      <c r="Q142" s="22" t="s">
        <v>27</v>
      </c>
      <c r="R142" s="13">
        <v>77.554118981306615</v>
      </c>
      <c r="S142" s="14" t="s">
        <v>19</v>
      </c>
      <c r="T142" s="14" t="s">
        <v>19</v>
      </c>
      <c r="U142" s="14" t="s">
        <v>19</v>
      </c>
      <c r="V142" s="8" t="s">
        <v>144</v>
      </c>
      <c r="W142" s="8" t="s">
        <v>51</v>
      </c>
      <c r="X142" s="40">
        <v>0</v>
      </c>
      <c r="Y142" s="41">
        <v>2</v>
      </c>
      <c r="Z142" s="41">
        <v>0</v>
      </c>
      <c r="AA142" s="39">
        <v>0</v>
      </c>
      <c r="AB142" s="41" t="s">
        <v>19</v>
      </c>
      <c r="AC142" s="50">
        <v>2</v>
      </c>
    </row>
    <row r="143" spans="1:129" x14ac:dyDescent="0.25">
      <c r="A143" s="5" t="s">
        <v>343</v>
      </c>
      <c r="B143" s="6" t="s">
        <v>19</v>
      </c>
      <c r="C143" s="6" t="s">
        <v>344</v>
      </c>
      <c r="D143" s="9" t="s">
        <v>111</v>
      </c>
      <c r="E143" s="9" t="s">
        <v>34</v>
      </c>
      <c r="F143" s="6" t="s">
        <v>781</v>
      </c>
      <c r="G143" s="6" t="s">
        <v>47</v>
      </c>
      <c r="H143" s="11" t="s">
        <v>19</v>
      </c>
      <c r="I143" s="12" t="s">
        <v>19</v>
      </c>
      <c r="J143" s="12" t="s">
        <v>19</v>
      </c>
      <c r="K143" s="12" t="s">
        <v>19</v>
      </c>
      <c r="L143" s="21" t="s">
        <v>19</v>
      </c>
      <c r="M143" s="19">
        <v>1.2262811177699872E-3</v>
      </c>
      <c r="N143" s="19">
        <v>3.4722222222222225E-3</v>
      </c>
      <c r="O143" s="5">
        <v>10</v>
      </c>
      <c r="P143" s="61" t="s">
        <v>25</v>
      </c>
      <c r="Q143" s="63" t="s">
        <v>25</v>
      </c>
      <c r="R143" s="13">
        <v>22.425337957906834</v>
      </c>
      <c r="S143" s="14" t="s">
        <v>19</v>
      </c>
      <c r="T143" s="14" t="s">
        <v>19</v>
      </c>
      <c r="U143" s="14" t="s">
        <v>19</v>
      </c>
      <c r="V143" s="8" t="s">
        <v>19</v>
      </c>
      <c r="W143" s="8" t="s">
        <v>19</v>
      </c>
      <c r="X143" s="40">
        <v>2</v>
      </c>
      <c r="Y143" s="41" t="s">
        <v>19</v>
      </c>
      <c r="Z143" s="41">
        <v>0</v>
      </c>
      <c r="AA143" s="39" t="s">
        <v>19</v>
      </c>
      <c r="AB143" s="41" t="s">
        <v>19</v>
      </c>
      <c r="AC143" s="50">
        <v>2</v>
      </c>
      <c r="AF143" s="8"/>
    </row>
    <row r="144" spans="1:129" x14ac:dyDescent="0.25">
      <c r="A144" s="5">
        <v>1757</v>
      </c>
      <c r="B144" s="6" t="s">
        <v>360</v>
      </c>
      <c r="C144" s="6" t="s">
        <v>645</v>
      </c>
      <c r="D144" s="9" t="s">
        <v>19</v>
      </c>
      <c r="E144" s="9" t="s">
        <v>20</v>
      </c>
      <c r="F144" s="11" t="s">
        <v>361</v>
      </c>
      <c r="G144" s="11" t="s">
        <v>123</v>
      </c>
      <c r="H144" s="11" t="s">
        <v>23</v>
      </c>
      <c r="I144" s="12" t="s">
        <v>70</v>
      </c>
      <c r="J144" s="13">
        <v>87.3</v>
      </c>
      <c r="K144" s="12">
        <v>0</v>
      </c>
      <c r="L144" s="12" t="s">
        <v>19</v>
      </c>
      <c r="M144" s="19">
        <v>2.546628864069567E-2</v>
      </c>
      <c r="N144" s="19">
        <v>1.9097222222222224E-2</v>
      </c>
      <c r="O144" s="5">
        <v>55</v>
      </c>
      <c r="P144" s="61" t="s">
        <v>25</v>
      </c>
      <c r="Q144" s="22" t="s">
        <v>27</v>
      </c>
      <c r="R144" s="13">
        <v>38.646967672791064</v>
      </c>
      <c r="S144" s="14" t="s">
        <v>27</v>
      </c>
      <c r="T144" s="14" t="s">
        <v>27</v>
      </c>
      <c r="U144" s="14" t="s">
        <v>19</v>
      </c>
      <c r="V144" s="8" t="s">
        <v>27</v>
      </c>
      <c r="W144" s="8" t="s">
        <v>28</v>
      </c>
      <c r="X144" s="40">
        <v>1</v>
      </c>
      <c r="Y144" s="41">
        <v>1</v>
      </c>
      <c r="Z144" s="41">
        <v>0</v>
      </c>
      <c r="AA144" s="39">
        <v>0</v>
      </c>
      <c r="AB144" s="41">
        <v>0</v>
      </c>
      <c r="AC144" s="50">
        <v>2</v>
      </c>
    </row>
    <row r="145" spans="1:129" x14ac:dyDescent="0.25">
      <c r="A145" s="5">
        <v>3619</v>
      </c>
      <c r="B145" s="6" t="s">
        <v>365</v>
      </c>
      <c r="C145" s="6" t="s">
        <v>660</v>
      </c>
      <c r="D145" s="9" t="s">
        <v>72</v>
      </c>
      <c r="E145" s="9" t="s">
        <v>73</v>
      </c>
      <c r="F145" s="6" t="s">
        <v>366</v>
      </c>
      <c r="G145" s="11" t="s">
        <v>123</v>
      </c>
      <c r="H145" s="11" t="s">
        <v>23</v>
      </c>
      <c r="I145" s="13" t="s">
        <v>54</v>
      </c>
      <c r="J145" s="13">
        <v>108.781869688385</v>
      </c>
      <c r="K145" s="12">
        <v>0</v>
      </c>
      <c r="L145" s="8" t="s">
        <v>19</v>
      </c>
      <c r="M145" s="19">
        <v>8.7952913074587136E-2</v>
      </c>
      <c r="N145" s="19">
        <v>3.923611111111111E-2</v>
      </c>
      <c r="O145" s="5">
        <v>113</v>
      </c>
      <c r="P145" s="8" t="s">
        <v>27</v>
      </c>
      <c r="Q145" s="22" t="s">
        <v>27</v>
      </c>
      <c r="R145" s="13">
        <v>65.426686528437514</v>
      </c>
      <c r="S145" s="14" t="s">
        <v>19</v>
      </c>
      <c r="T145" s="14" t="s">
        <v>19</v>
      </c>
      <c r="U145" s="14" t="s">
        <v>19</v>
      </c>
      <c r="V145" s="8" t="s">
        <v>51</v>
      </c>
      <c r="W145" s="8" t="s">
        <v>51</v>
      </c>
      <c r="X145" s="40">
        <v>0</v>
      </c>
      <c r="Y145" s="41">
        <v>2</v>
      </c>
      <c r="Z145" s="41">
        <v>0</v>
      </c>
      <c r="AA145" s="39">
        <v>0</v>
      </c>
      <c r="AB145" s="41" t="s">
        <v>19</v>
      </c>
      <c r="AC145" s="50">
        <v>2</v>
      </c>
      <c r="AF145" s="8"/>
      <c r="DT145" s="15"/>
    </row>
    <row r="146" spans="1:129" x14ac:dyDescent="0.25">
      <c r="A146" s="5">
        <v>18978</v>
      </c>
      <c r="B146" s="17" t="s">
        <v>371</v>
      </c>
      <c r="C146" s="25" t="s">
        <v>370</v>
      </c>
      <c r="D146" s="9" t="s">
        <v>19</v>
      </c>
      <c r="E146" s="9" t="s">
        <v>20</v>
      </c>
      <c r="F146" s="6" t="s">
        <v>372</v>
      </c>
      <c r="G146" s="11" t="s">
        <v>123</v>
      </c>
      <c r="H146" s="11" t="s">
        <v>23</v>
      </c>
      <c r="I146" s="12" t="s">
        <v>74</v>
      </c>
      <c r="J146" s="13">
        <v>63.3</v>
      </c>
      <c r="K146" s="12">
        <v>0</v>
      </c>
      <c r="L146" s="8" t="s">
        <v>19</v>
      </c>
      <c r="M146" s="19">
        <v>8.4907636197236055E-2</v>
      </c>
      <c r="N146" s="19">
        <v>3.7847222222222227E-2</v>
      </c>
      <c r="O146" s="5">
        <v>109</v>
      </c>
      <c r="P146" s="8" t="s">
        <v>27</v>
      </c>
      <c r="Q146" s="22" t="s">
        <v>27</v>
      </c>
      <c r="R146" s="13">
        <v>98.771154784206828</v>
      </c>
      <c r="S146" s="14" t="s">
        <v>19</v>
      </c>
      <c r="T146" s="14" t="s">
        <v>19</v>
      </c>
      <c r="U146" s="14" t="s">
        <v>19</v>
      </c>
      <c r="V146" s="8" t="s">
        <v>28</v>
      </c>
      <c r="W146" s="8" t="s">
        <v>28</v>
      </c>
      <c r="X146" s="40">
        <v>0</v>
      </c>
      <c r="Y146" s="41">
        <v>2</v>
      </c>
      <c r="Z146" s="41">
        <v>0</v>
      </c>
      <c r="AA146" s="39">
        <v>0</v>
      </c>
      <c r="AB146" s="41" t="s">
        <v>19</v>
      </c>
      <c r="AC146" s="50">
        <v>2</v>
      </c>
    </row>
    <row r="147" spans="1:129" x14ac:dyDescent="0.25">
      <c r="A147" s="5">
        <v>1790</v>
      </c>
      <c r="B147" s="7" t="s">
        <v>683</v>
      </c>
      <c r="C147" s="11" t="s">
        <v>687</v>
      </c>
      <c r="D147" s="48"/>
      <c r="E147" s="15" t="s">
        <v>34</v>
      </c>
      <c r="F147" s="10" t="s">
        <v>771</v>
      </c>
      <c r="G147" s="10" t="s">
        <v>123</v>
      </c>
      <c r="H147" s="10" t="s">
        <v>112</v>
      </c>
      <c r="I147" s="12" t="s">
        <v>36</v>
      </c>
      <c r="J147" s="12">
        <v>51.7</v>
      </c>
      <c r="K147" s="8">
        <v>1</v>
      </c>
      <c r="L147" s="12" t="s">
        <v>692</v>
      </c>
      <c r="M147" s="13" t="s">
        <v>19</v>
      </c>
      <c r="N147" s="19"/>
      <c r="O147" s="13"/>
      <c r="P147" s="8" t="s">
        <v>19</v>
      </c>
      <c r="Q147" s="8" t="s">
        <v>19</v>
      </c>
      <c r="R147" s="13"/>
      <c r="S147" s="14" t="s">
        <v>27</v>
      </c>
      <c r="T147" s="14" t="s">
        <v>27</v>
      </c>
      <c r="U147" s="14"/>
      <c r="V147" s="8" t="s">
        <v>27</v>
      </c>
      <c r="W147" s="8" t="s">
        <v>27</v>
      </c>
      <c r="X147" s="40">
        <v>1</v>
      </c>
      <c r="Y147" s="41">
        <v>0</v>
      </c>
      <c r="Z147" s="41">
        <v>0</v>
      </c>
      <c r="AA147" s="41">
        <v>1</v>
      </c>
      <c r="AB147" s="41">
        <v>0</v>
      </c>
      <c r="AC147" s="50">
        <v>2</v>
      </c>
      <c r="AE147" s="31"/>
      <c r="AF147" s="31"/>
      <c r="AG147" s="31"/>
      <c r="AH147" s="6"/>
      <c r="AI147" s="6"/>
      <c r="AJ147" s="6"/>
      <c r="AK147" s="6"/>
      <c r="AL147" s="6"/>
      <c r="AM147" s="6"/>
      <c r="AN147" s="6"/>
      <c r="AO147" s="31"/>
      <c r="AP147" s="31"/>
      <c r="AQ147" s="31"/>
      <c r="AR147" s="31"/>
      <c r="AS147" s="31"/>
      <c r="AT147" s="31"/>
      <c r="AU147" s="31"/>
      <c r="AV147" s="31"/>
      <c r="AW147" s="31"/>
      <c r="AX147" s="31"/>
      <c r="AY147" s="31"/>
      <c r="AZ147" s="31"/>
      <c r="BA147" s="31"/>
      <c r="BB147" s="31"/>
      <c r="BC147" s="31"/>
      <c r="BD147" s="31"/>
      <c r="BE147" s="31"/>
      <c r="BF147" s="31"/>
      <c r="BG147" s="31"/>
      <c r="BH147" s="31"/>
      <c r="BI147" s="31"/>
      <c r="BJ147" s="31"/>
      <c r="BK147" s="31"/>
      <c r="BL147" s="31"/>
      <c r="BM147" s="31"/>
      <c r="BN147" s="31"/>
      <c r="BO147" s="31"/>
      <c r="BP147" s="31"/>
      <c r="BQ147" s="31"/>
      <c r="BR147" s="31"/>
      <c r="BS147" s="31"/>
      <c r="BT147" s="31"/>
      <c r="BU147" s="31"/>
      <c r="BV147" s="31"/>
      <c r="BW147" s="31"/>
      <c r="BX147" s="31"/>
      <c r="BY147" s="31"/>
      <c r="BZ147" s="31"/>
      <c r="CA147" s="31"/>
      <c r="CB147" s="31"/>
      <c r="CC147" s="31"/>
      <c r="CD147" s="31"/>
      <c r="CE147" s="31"/>
      <c r="CF147" s="31"/>
      <c r="CG147" s="31"/>
      <c r="CH147" s="31"/>
      <c r="CI147" s="31"/>
      <c r="CJ147" s="31"/>
      <c r="CK147" s="31"/>
      <c r="CL147" s="31"/>
      <c r="CM147" s="31"/>
      <c r="CN147" s="31"/>
      <c r="CO147" s="31"/>
      <c r="CP147" s="31"/>
      <c r="CQ147" s="31"/>
      <c r="CR147" s="31"/>
      <c r="CS147" s="31"/>
      <c r="CT147" s="31"/>
      <c r="CU147" s="31"/>
      <c r="CV147" s="31"/>
      <c r="CW147" s="31"/>
      <c r="CX147" s="31"/>
      <c r="CY147" s="31"/>
      <c r="CZ147" s="31"/>
      <c r="DA147" s="31"/>
      <c r="DB147" s="31"/>
      <c r="DC147" s="31"/>
      <c r="DD147" s="31"/>
      <c r="DE147" s="31"/>
      <c r="DF147" s="31"/>
      <c r="DG147" s="31"/>
      <c r="DH147" s="31"/>
      <c r="DI147" s="31"/>
      <c r="DJ147" s="31"/>
      <c r="DK147" s="31"/>
      <c r="DL147" s="31"/>
      <c r="DM147" s="31"/>
      <c r="DN147" s="31"/>
      <c r="DO147" s="31"/>
      <c r="DP147" s="31"/>
      <c r="DQ147" s="31"/>
      <c r="DR147" s="31"/>
      <c r="DS147" s="31"/>
      <c r="DT147" s="31"/>
      <c r="DU147" s="31"/>
      <c r="DY147" s="31"/>
    </row>
    <row r="148" spans="1:129" x14ac:dyDescent="0.25">
      <c r="A148" s="5">
        <v>15270</v>
      </c>
      <c r="B148" s="6" t="s">
        <v>375</v>
      </c>
      <c r="C148" s="6" t="s">
        <v>374</v>
      </c>
      <c r="D148" s="9" t="s">
        <v>19</v>
      </c>
      <c r="E148" s="9" t="s">
        <v>20</v>
      </c>
      <c r="F148" s="11" t="s">
        <v>376</v>
      </c>
      <c r="G148" s="11" t="s">
        <v>123</v>
      </c>
      <c r="H148" s="11" t="s">
        <v>23</v>
      </c>
      <c r="I148" s="13" t="s">
        <v>70</v>
      </c>
      <c r="J148" s="13">
        <v>112.798205270186</v>
      </c>
      <c r="K148" s="12">
        <v>0</v>
      </c>
      <c r="L148" s="8" t="s">
        <v>19</v>
      </c>
      <c r="M148" s="19">
        <v>0.47710223951611791</v>
      </c>
      <c r="N148" s="19">
        <v>9.7569444444444445E-2</v>
      </c>
      <c r="O148" s="5">
        <v>281</v>
      </c>
      <c r="P148" s="8" t="s">
        <v>27</v>
      </c>
      <c r="Q148" s="22" t="s">
        <v>27</v>
      </c>
      <c r="R148" s="13">
        <v>80.333333333333329</v>
      </c>
      <c r="S148" s="14" t="s">
        <v>19</v>
      </c>
      <c r="T148" s="14" t="s">
        <v>19</v>
      </c>
      <c r="U148" s="14" t="s">
        <v>19</v>
      </c>
      <c r="V148" s="8" t="s">
        <v>28</v>
      </c>
      <c r="W148" s="8" t="s">
        <v>28</v>
      </c>
      <c r="X148" s="40">
        <v>0</v>
      </c>
      <c r="Y148" s="41">
        <v>2</v>
      </c>
      <c r="Z148" s="41">
        <v>0</v>
      </c>
      <c r="AA148" s="39">
        <v>0</v>
      </c>
      <c r="AB148" s="41" t="s">
        <v>19</v>
      </c>
      <c r="AC148" s="50">
        <v>2</v>
      </c>
    </row>
    <row r="149" spans="1:129" x14ac:dyDescent="0.25">
      <c r="A149" s="5">
        <v>4771</v>
      </c>
      <c r="B149" s="17" t="s">
        <v>380</v>
      </c>
      <c r="C149" s="6" t="s">
        <v>379</v>
      </c>
      <c r="D149" s="9" t="s">
        <v>19</v>
      </c>
      <c r="E149" s="9" t="s">
        <v>20</v>
      </c>
      <c r="F149" s="6" t="s">
        <v>381</v>
      </c>
      <c r="G149" s="11" t="s">
        <v>123</v>
      </c>
      <c r="H149" s="11" t="s">
        <v>59</v>
      </c>
      <c r="I149" s="12" t="s">
        <v>24</v>
      </c>
      <c r="J149" s="13">
        <v>95.393000000000001</v>
      </c>
      <c r="K149" s="12">
        <v>0</v>
      </c>
      <c r="L149" s="8" t="s">
        <v>19</v>
      </c>
      <c r="M149" s="19">
        <v>0.11428538204495592</v>
      </c>
      <c r="N149" s="19">
        <v>4.6875E-2</v>
      </c>
      <c r="O149" s="5">
        <v>135</v>
      </c>
      <c r="P149" s="8" t="s">
        <v>27</v>
      </c>
      <c r="Q149" s="22" t="s">
        <v>27</v>
      </c>
      <c r="R149" s="13">
        <v>148.26228294644986</v>
      </c>
      <c r="S149" s="14" t="s">
        <v>19</v>
      </c>
      <c r="T149" s="14" t="s">
        <v>19</v>
      </c>
      <c r="U149" s="14" t="s">
        <v>19</v>
      </c>
      <c r="V149" s="8" t="s">
        <v>28</v>
      </c>
      <c r="W149" s="8" t="s">
        <v>28</v>
      </c>
      <c r="X149" s="40">
        <v>0</v>
      </c>
      <c r="Y149" s="41">
        <v>2</v>
      </c>
      <c r="Z149" s="41">
        <v>0</v>
      </c>
      <c r="AA149" s="39">
        <v>0</v>
      </c>
      <c r="AB149" s="41" t="s">
        <v>19</v>
      </c>
      <c r="AC149" s="50">
        <v>2</v>
      </c>
      <c r="DW149" s="15"/>
    </row>
    <row r="150" spans="1:129" x14ac:dyDescent="0.25">
      <c r="A150" s="5">
        <v>1353</v>
      </c>
      <c r="B150" s="17" t="s">
        <v>383</v>
      </c>
      <c r="C150" s="6" t="s">
        <v>382</v>
      </c>
      <c r="D150" s="9" t="s">
        <v>19</v>
      </c>
      <c r="E150" s="9" t="s">
        <v>20</v>
      </c>
      <c r="F150" s="6" t="s">
        <v>384</v>
      </c>
      <c r="G150" s="11" t="s">
        <v>123</v>
      </c>
      <c r="H150" s="11" t="s">
        <v>23</v>
      </c>
      <c r="I150" s="13" t="s">
        <v>113</v>
      </c>
      <c r="J150" s="13">
        <v>52.514164305949002</v>
      </c>
      <c r="K150" s="12">
        <v>0</v>
      </c>
      <c r="L150" s="8" t="s">
        <v>19</v>
      </c>
      <c r="M150" s="19">
        <v>0.11485920629068715</v>
      </c>
      <c r="N150" s="19">
        <v>4.7222222222222221E-2</v>
      </c>
      <c r="O150" s="5">
        <v>136</v>
      </c>
      <c r="P150" s="8" t="s">
        <v>27</v>
      </c>
      <c r="Q150" s="22" t="s">
        <v>27</v>
      </c>
      <c r="R150" s="13">
        <v>62.085415899234953</v>
      </c>
      <c r="S150" s="14" t="s">
        <v>19</v>
      </c>
      <c r="T150" s="14" t="s">
        <v>19</v>
      </c>
      <c r="U150" s="14" t="s">
        <v>19</v>
      </c>
      <c r="V150" s="8" t="s">
        <v>28</v>
      </c>
      <c r="W150" s="8" t="s">
        <v>28</v>
      </c>
      <c r="X150" s="40">
        <v>0</v>
      </c>
      <c r="Y150" s="41">
        <v>2</v>
      </c>
      <c r="Z150" s="41">
        <v>0</v>
      </c>
      <c r="AA150" s="39">
        <v>0</v>
      </c>
      <c r="AB150" s="42" t="s">
        <v>19</v>
      </c>
      <c r="AC150" s="50">
        <v>2</v>
      </c>
    </row>
    <row r="151" spans="1:129" x14ac:dyDescent="0.25">
      <c r="A151" s="5">
        <v>5179</v>
      </c>
      <c r="B151" s="6" t="s">
        <v>369</v>
      </c>
      <c r="C151" s="6" t="s">
        <v>657</v>
      </c>
      <c r="D151" s="6" t="s">
        <v>135</v>
      </c>
      <c r="E151" s="9" t="s">
        <v>34</v>
      </c>
      <c r="F151" s="28" t="s">
        <v>813</v>
      </c>
      <c r="G151" s="6" t="s">
        <v>123</v>
      </c>
      <c r="H151" s="11" t="s">
        <v>23</v>
      </c>
      <c r="I151" s="13" t="s">
        <v>54</v>
      </c>
      <c r="J151" s="13">
        <v>97.308781869688303</v>
      </c>
      <c r="K151" s="12">
        <v>0</v>
      </c>
      <c r="L151" s="5" t="s">
        <v>19</v>
      </c>
      <c r="M151" s="19">
        <v>0.39449015032855045</v>
      </c>
      <c r="N151" s="19">
        <v>8.7152777777777787E-2</v>
      </c>
      <c r="O151" s="5">
        <v>251</v>
      </c>
      <c r="P151" s="8" t="s">
        <v>27</v>
      </c>
      <c r="Q151" s="22" t="s">
        <v>27</v>
      </c>
      <c r="R151" s="13">
        <v>93.483194410475406</v>
      </c>
      <c r="S151" s="14" t="s">
        <v>19</v>
      </c>
      <c r="T151" s="14" t="s">
        <v>19</v>
      </c>
      <c r="U151" s="14" t="s">
        <v>19</v>
      </c>
      <c r="V151" s="8" t="s">
        <v>28</v>
      </c>
      <c r="W151" s="8" t="s">
        <v>28</v>
      </c>
      <c r="X151" s="40">
        <v>0</v>
      </c>
      <c r="Y151" s="41">
        <v>2</v>
      </c>
      <c r="Z151" s="41">
        <v>0</v>
      </c>
      <c r="AA151" s="39">
        <v>0</v>
      </c>
      <c r="AB151" s="41" t="s">
        <v>19</v>
      </c>
      <c r="AC151" s="50">
        <v>2</v>
      </c>
      <c r="AF151" s="8"/>
    </row>
    <row r="152" spans="1:129" x14ac:dyDescent="0.25">
      <c r="A152" s="5">
        <v>2893</v>
      </c>
      <c r="B152" s="17" t="s">
        <v>378</v>
      </c>
      <c r="C152" s="25" t="s">
        <v>377</v>
      </c>
      <c r="D152" s="9" t="s">
        <v>19</v>
      </c>
      <c r="E152" s="9" t="s">
        <v>20</v>
      </c>
      <c r="F152" s="6" t="s">
        <v>817</v>
      </c>
      <c r="G152" s="11" t="s">
        <v>123</v>
      </c>
      <c r="H152" s="11" t="s">
        <v>23</v>
      </c>
      <c r="I152" s="12" t="s">
        <v>74</v>
      </c>
      <c r="J152" s="13">
        <v>48.3</v>
      </c>
      <c r="K152" s="12">
        <v>0</v>
      </c>
      <c r="L152" s="8" t="s">
        <v>19</v>
      </c>
      <c r="M152" s="19">
        <v>0.41259373290567569</v>
      </c>
      <c r="N152" s="19">
        <v>8.9236111111111113E-2</v>
      </c>
      <c r="O152" s="5">
        <v>257</v>
      </c>
      <c r="P152" s="8" t="s">
        <v>27</v>
      </c>
      <c r="Q152" s="22" t="s">
        <v>27</v>
      </c>
      <c r="R152" s="13">
        <v>80.754482217628066</v>
      </c>
      <c r="S152" s="14" t="s">
        <v>19</v>
      </c>
      <c r="T152" s="14" t="s">
        <v>19</v>
      </c>
      <c r="U152" s="14" t="s">
        <v>19</v>
      </c>
      <c r="V152" s="8" t="s">
        <v>28</v>
      </c>
      <c r="W152" s="8" t="s">
        <v>28</v>
      </c>
      <c r="X152" s="40">
        <v>0</v>
      </c>
      <c r="Y152" s="41">
        <v>2</v>
      </c>
      <c r="Z152" s="41">
        <v>0</v>
      </c>
      <c r="AA152" s="39">
        <v>0</v>
      </c>
      <c r="AB152" s="41" t="s">
        <v>19</v>
      </c>
      <c r="AC152" s="50">
        <v>2</v>
      </c>
    </row>
    <row r="153" spans="1:129" x14ac:dyDescent="0.25">
      <c r="A153" s="5">
        <v>26561</v>
      </c>
      <c r="B153" s="6" t="s">
        <v>388</v>
      </c>
      <c r="C153" s="6" t="s">
        <v>653</v>
      </c>
      <c r="D153" s="6" t="s">
        <v>135</v>
      </c>
      <c r="E153" s="9" t="s">
        <v>34</v>
      </c>
      <c r="F153" s="29" t="s">
        <v>815</v>
      </c>
      <c r="G153" s="6" t="s">
        <v>123</v>
      </c>
      <c r="H153" s="11" t="s">
        <v>23</v>
      </c>
      <c r="I153" s="13" t="s">
        <v>40</v>
      </c>
      <c r="J153" s="13">
        <v>135.339943342776</v>
      </c>
      <c r="K153" s="12">
        <v>0</v>
      </c>
      <c r="L153" s="5" t="s">
        <v>19</v>
      </c>
      <c r="M153" s="19">
        <v>6.2990613379153695E-2</v>
      </c>
      <c r="N153" s="19">
        <v>3.2986111111111112E-2</v>
      </c>
      <c r="O153" s="5">
        <v>95</v>
      </c>
      <c r="P153" s="8" t="s">
        <v>27</v>
      </c>
      <c r="Q153" s="22" t="s">
        <v>27</v>
      </c>
      <c r="R153" s="13">
        <v>56.183397432161065</v>
      </c>
      <c r="S153" s="14" t="s">
        <v>19</v>
      </c>
      <c r="T153" s="14" t="s">
        <v>19</v>
      </c>
      <c r="U153" s="14" t="s">
        <v>19</v>
      </c>
      <c r="V153" s="8" t="s">
        <v>28</v>
      </c>
      <c r="W153" s="8" t="s">
        <v>28</v>
      </c>
      <c r="X153" s="40">
        <v>0</v>
      </c>
      <c r="Y153" s="41">
        <v>2</v>
      </c>
      <c r="Z153" s="41">
        <v>0</v>
      </c>
      <c r="AA153" s="39">
        <v>0</v>
      </c>
      <c r="AB153" s="41" t="s">
        <v>19</v>
      </c>
      <c r="AC153" s="50">
        <v>2</v>
      </c>
    </row>
    <row r="154" spans="1:129" x14ac:dyDescent="0.25">
      <c r="A154" s="5">
        <v>1716</v>
      </c>
      <c r="B154" s="6" t="s">
        <v>373</v>
      </c>
      <c r="C154" s="6" t="s">
        <v>655</v>
      </c>
      <c r="D154" s="6" t="s">
        <v>135</v>
      </c>
      <c r="E154" s="9" t="s">
        <v>34</v>
      </c>
      <c r="F154" s="28" t="s">
        <v>814</v>
      </c>
      <c r="G154" s="6" t="s">
        <v>123</v>
      </c>
      <c r="H154" s="11" t="s">
        <v>23</v>
      </c>
      <c r="I154" s="13" t="s">
        <v>24</v>
      </c>
      <c r="J154" s="13">
        <v>51.404124726257201</v>
      </c>
      <c r="K154" s="12">
        <v>1</v>
      </c>
      <c r="L154" s="5" t="s">
        <v>19</v>
      </c>
      <c r="M154" s="19">
        <v>4.2070595696275616E-2</v>
      </c>
      <c r="N154" s="19">
        <v>2.7083333333333334E-2</v>
      </c>
      <c r="O154" s="5">
        <v>78</v>
      </c>
      <c r="P154" s="61" t="s">
        <v>25</v>
      </c>
      <c r="Q154" s="22" t="s">
        <v>27</v>
      </c>
      <c r="R154" s="13">
        <v>62.333520570869858</v>
      </c>
      <c r="S154" s="14" t="s">
        <v>19</v>
      </c>
      <c r="T154" s="14" t="s">
        <v>19</v>
      </c>
      <c r="U154" s="14" t="s">
        <v>27</v>
      </c>
      <c r="V154" s="8" t="s">
        <v>27</v>
      </c>
      <c r="W154" s="8" t="s">
        <v>27</v>
      </c>
      <c r="X154" s="40">
        <v>1</v>
      </c>
      <c r="Y154" s="41">
        <v>0</v>
      </c>
      <c r="Z154" s="41">
        <v>0</v>
      </c>
      <c r="AA154" s="39">
        <v>1</v>
      </c>
      <c r="AB154" s="41">
        <v>0</v>
      </c>
      <c r="AC154" s="50">
        <v>2</v>
      </c>
    </row>
    <row r="155" spans="1:129" x14ac:dyDescent="0.25">
      <c r="A155" s="5">
        <v>20965</v>
      </c>
      <c r="B155" s="6" t="s">
        <v>392</v>
      </c>
      <c r="C155" s="6" t="s">
        <v>391</v>
      </c>
      <c r="D155" s="9" t="s">
        <v>19</v>
      </c>
      <c r="E155" s="9" t="s">
        <v>20</v>
      </c>
      <c r="F155" s="6" t="s">
        <v>393</v>
      </c>
      <c r="G155" s="11" t="s">
        <v>232</v>
      </c>
      <c r="H155" s="11" t="s">
        <v>23</v>
      </c>
      <c r="I155" s="13" t="s">
        <v>70</v>
      </c>
      <c r="J155" s="13">
        <v>53.602412990692102</v>
      </c>
      <c r="K155" s="12">
        <v>0</v>
      </c>
      <c r="L155" s="8" t="s">
        <v>19</v>
      </c>
      <c r="M155" s="19">
        <v>0.45206460518234987</v>
      </c>
      <c r="N155" s="19">
        <v>9.375E-2</v>
      </c>
      <c r="O155" s="5">
        <v>270</v>
      </c>
      <c r="P155" s="8" t="s">
        <v>27</v>
      </c>
      <c r="Q155" s="22" t="s">
        <v>27</v>
      </c>
      <c r="R155" s="13">
        <v>106.07252434829371</v>
      </c>
      <c r="S155" s="14" t="s">
        <v>19</v>
      </c>
      <c r="T155" s="14" t="s">
        <v>19</v>
      </c>
      <c r="U155" s="14" t="s">
        <v>19</v>
      </c>
      <c r="V155" s="8" t="s">
        <v>28</v>
      </c>
      <c r="W155" s="8" t="s">
        <v>28</v>
      </c>
      <c r="X155" s="40">
        <v>0</v>
      </c>
      <c r="Y155" s="41">
        <v>2</v>
      </c>
      <c r="Z155" s="41">
        <v>0</v>
      </c>
      <c r="AA155" s="39">
        <v>0</v>
      </c>
      <c r="AB155" s="41" t="s">
        <v>19</v>
      </c>
      <c r="AC155" s="50">
        <v>2</v>
      </c>
      <c r="AF155" s="8"/>
    </row>
    <row r="156" spans="1:129" x14ac:dyDescent="0.25">
      <c r="A156" s="5">
        <v>18546</v>
      </c>
      <c r="B156" s="17" t="s">
        <v>395</v>
      </c>
      <c r="C156" s="6" t="s">
        <v>394</v>
      </c>
      <c r="D156" s="9" t="s">
        <v>19</v>
      </c>
      <c r="E156" s="9" t="s">
        <v>20</v>
      </c>
      <c r="F156" s="6" t="s">
        <v>396</v>
      </c>
      <c r="G156" s="11" t="s">
        <v>232</v>
      </c>
      <c r="H156" s="11" t="s">
        <v>23</v>
      </c>
      <c r="I156" s="12" t="s">
        <v>36</v>
      </c>
      <c r="J156" s="13">
        <v>90.2</v>
      </c>
      <c r="K156" s="12">
        <v>0</v>
      </c>
      <c r="L156" s="8" t="s">
        <v>19</v>
      </c>
      <c r="M156" s="19">
        <v>0.22752656050423803</v>
      </c>
      <c r="N156" s="19">
        <v>6.6666666666666666E-2</v>
      </c>
      <c r="O156" s="5">
        <v>192</v>
      </c>
      <c r="P156" s="8" t="s">
        <v>27</v>
      </c>
      <c r="Q156" s="22" t="s">
        <v>27</v>
      </c>
      <c r="R156" s="13">
        <v>70.125</v>
      </c>
      <c r="S156" s="14" t="s">
        <v>19</v>
      </c>
      <c r="T156" s="14" t="s">
        <v>19</v>
      </c>
      <c r="U156" s="14" t="s">
        <v>19</v>
      </c>
      <c r="V156" s="8" t="s">
        <v>28</v>
      </c>
      <c r="W156" s="8" t="s">
        <v>28</v>
      </c>
      <c r="X156" s="40">
        <v>0</v>
      </c>
      <c r="Y156" s="41">
        <v>2</v>
      </c>
      <c r="Z156" s="41">
        <v>0</v>
      </c>
      <c r="AA156" s="39">
        <v>0</v>
      </c>
      <c r="AB156" s="41" t="s">
        <v>19</v>
      </c>
      <c r="AC156" s="50">
        <v>2</v>
      </c>
    </row>
    <row r="157" spans="1:129" x14ac:dyDescent="0.25">
      <c r="A157" s="5">
        <v>2224</v>
      </c>
      <c r="B157" s="6" t="s">
        <v>397</v>
      </c>
      <c r="C157" s="6" t="s">
        <v>682</v>
      </c>
      <c r="D157" s="9" t="s">
        <v>19</v>
      </c>
      <c r="E157" s="9" t="s">
        <v>20</v>
      </c>
      <c r="F157" s="6" t="s">
        <v>231</v>
      </c>
      <c r="G157" s="11" t="s">
        <v>232</v>
      </c>
      <c r="H157" s="11" t="s">
        <v>31</v>
      </c>
      <c r="I157" s="12" t="s">
        <v>74</v>
      </c>
      <c r="J157" s="13">
        <v>27.72</v>
      </c>
      <c r="K157" s="12">
        <v>0</v>
      </c>
      <c r="L157" s="8" t="s">
        <v>19</v>
      </c>
      <c r="M157" s="19">
        <v>0.11792591223379312</v>
      </c>
      <c r="N157" s="19">
        <v>4.8611111111111112E-2</v>
      </c>
      <c r="O157" s="5">
        <v>140</v>
      </c>
      <c r="P157" s="8" t="s">
        <v>27</v>
      </c>
      <c r="Q157" s="22" t="s">
        <v>27</v>
      </c>
      <c r="R157" s="13">
        <v>80.712630289615149</v>
      </c>
      <c r="S157" s="14" t="s">
        <v>19</v>
      </c>
      <c r="T157" s="14" t="s">
        <v>19</v>
      </c>
      <c r="U157" s="14" t="s">
        <v>19</v>
      </c>
      <c r="V157" s="8" t="s">
        <v>28</v>
      </c>
      <c r="W157" s="8" t="s">
        <v>28</v>
      </c>
      <c r="X157" s="40">
        <v>0</v>
      </c>
      <c r="Y157" s="41">
        <v>2</v>
      </c>
      <c r="Z157" s="41">
        <v>0</v>
      </c>
      <c r="AA157" s="39">
        <v>0</v>
      </c>
      <c r="AB157" s="42" t="s">
        <v>19</v>
      </c>
      <c r="AC157" s="50">
        <v>2</v>
      </c>
    </row>
    <row r="158" spans="1:129" x14ac:dyDescent="0.25">
      <c r="A158" s="5">
        <v>2396</v>
      </c>
      <c r="B158" s="17" t="s">
        <v>399</v>
      </c>
      <c r="C158" s="6" t="s">
        <v>398</v>
      </c>
      <c r="D158" s="9" t="s">
        <v>19</v>
      </c>
      <c r="E158" s="9" t="s">
        <v>20</v>
      </c>
      <c r="F158" s="6" t="s">
        <v>400</v>
      </c>
      <c r="G158" s="11" t="s">
        <v>232</v>
      </c>
      <c r="H158" s="11" t="s">
        <v>59</v>
      </c>
      <c r="I158" s="12" t="s">
        <v>74</v>
      </c>
      <c r="J158" s="13">
        <v>35.524803532608694</v>
      </c>
      <c r="K158" s="12">
        <v>1</v>
      </c>
      <c r="L158" s="8" t="s">
        <v>19</v>
      </c>
      <c r="M158" s="19">
        <v>0.12129722777909085</v>
      </c>
      <c r="N158" s="19">
        <v>4.9305555555555561E-2</v>
      </c>
      <c r="O158" s="5">
        <v>142</v>
      </c>
      <c r="P158" s="8" t="s">
        <v>27</v>
      </c>
      <c r="Q158" s="22" t="s">
        <v>27</v>
      </c>
      <c r="R158" s="13">
        <v>72.685000000000002</v>
      </c>
      <c r="S158" s="14" t="s">
        <v>27</v>
      </c>
      <c r="T158" s="14" t="s">
        <v>27</v>
      </c>
      <c r="U158" s="14" t="s">
        <v>27</v>
      </c>
      <c r="V158" s="8" t="s">
        <v>27</v>
      </c>
      <c r="W158" s="8" t="s">
        <v>28</v>
      </c>
      <c r="X158" s="40">
        <v>0</v>
      </c>
      <c r="Y158" s="41">
        <v>1</v>
      </c>
      <c r="Z158" s="41">
        <v>0</v>
      </c>
      <c r="AA158" s="39">
        <v>1</v>
      </c>
      <c r="AB158" s="41">
        <v>0</v>
      </c>
      <c r="AC158" s="50">
        <v>2</v>
      </c>
    </row>
    <row r="159" spans="1:129" x14ac:dyDescent="0.25">
      <c r="A159" s="5">
        <v>5984</v>
      </c>
      <c r="B159" s="17" t="s">
        <v>402</v>
      </c>
      <c r="C159" s="6" t="s">
        <v>401</v>
      </c>
      <c r="D159" s="9" t="s">
        <v>19</v>
      </c>
      <c r="E159" s="9" t="s">
        <v>20</v>
      </c>
      <c r="F159" s="6" t="s">
        <v>403</v>
      </c>
      <c r="G159" s="11" t="s">
        <v>232</v>
      </c>
      <c r="H159" s="11" t="s">
        <v>59</v>
      </c>
      <c r="I159" s="12" t="s">
        <v>36</v>
      </c>
      <c r="J159" s="13">
        <v>11.773</v>
      </c>
      <c r="K159" s="12">
        <v>0</v>
      </c>
      <c r="L159" s="8" t="s">
        <v>19</v>
      </c>
      <c r="M159" s="19">
        <v>0.31900611902802062</v>
      </c>
      <c r="N159" s="19">
        <v>7.8125E-2</v>
      </c>
      <c r="O159" s="5">
        <v>225</v>
      </c>
      <c r="P159" s="8" t="s">
        <v>27</v>
      </c>
      <c r="Q159" s="22" t="s">
        <v>27</v>
      </c>
      <c r="R159" s="13">
        <v>131.40926609718076</v>
      </c>
      <c r="S159" s="14" t="s">
        <v>19</v>
      </c>
      <c r="T159" s="14" t="s">
        <v>19</v>
      </c>
      <c r="U159" s="14" t="s">
        <v>19</v>
      </c>
      <c r="V159" s="8" t="s">
        <v>28</v>
      </c>
      <c r="W159" s="8" t="s">
        <v>19</v>
      </c>
      <c r="X159" s="40">
        <v>0</v>
      </c>
      <c r="Y159" s="41">
        <v>2</v>
      </c>
      <c r="Z159" s="41">
        <v>0</v>
      </c>
      <c r="AA159" s="39">
        <v>0</v>
      </c>
      <c r="AB159" s="42" t="s">
        <v>19</v>
      </c>
      <c r="AC159" s="50">
        <v>2</v>
      </c>
    </row>
    <row r="160" spans="1:129" ht="12.75" x14ac:dyDescent="0.2">
      <c r="A160" s="5">
        <v>7260</v>
      </c>
      <c r="B160" s="6" t="s">
        <v>405</v>
      </c>
      <c r="C160" s="6" t="s">
        <v>404</v>
      </c>
      <c r="D160" s="9" t="s">
        <v>19</v>
      </c>
      <c r="E160" s="9" t="s">
        <v>20</v>
      </c>
      <c r="F160" s="6" t="s">
        <v>406</v>
      </c>
      <c r="G160" s="11" t="s">
        <v>232</v>
      </c>
      <c r="H160" s="11" t="s">
        <v>23</v>
      </c>
      <c r="I160" s="12" t="s">
        <v>54</v>
      </c>
      <c r="J160" s="13">
        <v>120</v>
      </c>
      <c r="K160" s="12">
        <v>0</v>
      </c>
      <c r="L160" s="8" t="s">
        <v>19</v>
      </c>
      <c r="M160" s="19">
        <v>0.25299553836776223</v>
      </c>
      <c r="N160" s="19">
        <v>7.048611111111111E-2</v>
      </c>
      <c r="O160" s="5">
        <v>203</v>
      </c>
      <c r="P160" s="8" t="s">
        <v>27</v>
      </c>
      <c r="Q160" s="22" t="s">
        <v>27</v>
      </c>
      <c r="R160" s="13">
        <v>77.245569471393225</v>
      </c>
      <c r="S160" s="14" t="s">
        <v>19</v>
      </c>
      <c r="T160" s="14" t="s">
        <v>19</v>
      </c>
      <c r="U160" s="14" t="s">
        <v>27</v>
      </c>
      <c r="V160" s="8" t="s">
        <v>28</v>
      </c>
      <c r="W160" s="8" t="s">
        <v>28</v>
      </c>
      <c r="X160" s="40">
        <v>0</v>
      </c>
      <c r="Y160" s="41">
        <v>2</v>
      </c>
      <c r="Z160" s="41">
        <v>0</v>
      </c>
      <c r="AA160" s="39">
        <v>0</v>
      </c>
      <c r="AB160" s="41">
        <v>0</v>
      </c>
      <c r="AC160" s="50">
        <v>2</v>
      </c>
      <c r="AD160" s="15"/>
      <c r="DV160" s="15"/>
    </row>
    <row r="161" spans="1:131" x14ac:dyDescent="0.25">
      <c r="A161" s="5">
        <v>9034</v>
      </c>
      <c r="B161" s="6" t="s">
        <v>19</v>
      </c>
      <c r="C161" s="6" t="s">
        <v>659</v>
      </c>
      <c r="D161" s="9" t="s">
        <v>241</v>
      </c>
      <c r="E161" s="9" t="s">
        <v>34</v>
      </c>
      <c r="F161" s="28" t="s">
        <v>407</v>
      </c>
      <c r="G161" s="6" t="s">
        <v>143</v>
      </c>
      <c r="H161" s="11" t="s">
        <v>23</v>
      </c>
      <c r="I161" s="13" t="s">
        <v>36</v>
      </c>
      <c r="J161" s="13">
        <v>104.320113314447</v>
      </c>
      <c r="K161" s="12">
        <v>0</v>
      </c>
      <c r="L161" s="21" t="s">
        <v>19</v>
      </c>
      <c r="M161" s="19">
        <v>8.8498898791169154E-4</v>
      </c>
      <c r="N161" s="19">
        <v>2.4305555555555556E-3</v>
      </c>
      <c r="O161" s="5">
        <v>7</v>
      </c>
      <c r="P161" s="61" t="s">
        <v>25</v>
      </c>
      <c r="Q161" s="63" t="s">
        <v>25</v>
      </c>
      <c r="R161" s="13">
        <v>33.278239518530867</v>
      </c>
      <c r="S161" s="14" t="s">
        <v>19</v>
      </c>
      <c r="T161" s="14" t="s">
        <v>19</v>
      </c>
      <c r="U161" s="14" t="s">
        <v>19</v>
      </c>
      <c r="V161" s="8" t="s">
        <v>27</v>
      </c>
      <c r="W161" s="8" t="s">
        <v>19</v>
      </c>
      <c r="X161" s="40">
        <v>2</v>
      </c>
      <c r="Y161" s="41">
        <v>0</v>
      </c>
      <c r="Z161" s="41">
        <v>0</v>
      </c>
      <c r="AA161" s="39">
        <v>0</v>
      </c>
      <c r="AB161" s="41" t="s">
        <v>19</v>
      </c>
      <c r="AC161" s="50">
        <v>2</v>
      </c>
      <c r="AF161" s="8"/>
    </row>
    <row r="162" spans="1:131" x14ac:dyDescent="0.25">
      <c r="A162" s="5">
        <v>24290</v>
      </c>
      <c r="B162" s="6" t="s">
        <v>19</v>
      </c>
      <c r="C162" s="6" t="s">
        <v>650</v>
      </c>
      <c r="D162" s="9" t="s">
        <v>241</v>
      </c>
      <c r="E162" s="9" t="s">
        <v>34</v>
      </c>
      <c r="F162" s="6" t="s">
        <v>407</v>
      </c>
      <c r="G162" s="6" t="s">
        <v>143</v>
      </c>
      <c r="H162" s="11" t="s">
        <v>19</v>
      </c>
      <c r="I162" s="12" t="s">
        <v>19</v>
      </c>
      <c r="J162" s="12" t="s">
        <v>19</v>
      </c>
      <c r="K162" s="12" t="s">
        <v>19</v>
      </c>
      <c r="L162" s="21" t="s">
        <v>19</v>
      </c>
      <c r="M162" s="19">
        <v>1.2701670706032278E-2</v>
      </c>
      <c r="N162" s="19">
        <v>1.3194444444444444E-2</v>
      </c>
      <c r="O162" s="5">
        <v>38</v>
      </c>
      <c r="P162" s="61" t="s">
        <v>25</v>
      </c>
      <c r="Q162" s="63" t="s">
        <v>25</v>
      </c>
      <c r="R162" s="13">
        <v>31.744032075437779</v>
      </c>
      <c r="S162" s="14" t="s">
        <v>19</v>
      </c>
      <c r="T162" s="14" t="s">
        <v>19</v>
      </c>
      <c r="U162" s="14" t="s">
        <v>19</v>
      </c>
      <c r="V162" s="8" t="s">
        <v>27</v>
      </c>
      <c r="W162" s="8" t="s">
        <v>19</v>
      </c>
      <c r="X162" s="40">
        <v>2</v>
      </c>
      <c r="Y162" s="41">
        <v>0</v>
      </c>
      <c r="Z162" s="41">
        <v>0</v>
      </c>
      <c r="AA162" s="39" t="s">
        <v>19</v>
      </c>
      <c r="AB162" s="41" t="s">
        <v>19</v>
      </c>
      <c r="AC162" s="50">
        <v>2</v>
      </c>
      <c r="AF162" s="8"/>
    </row>
    <row r="163" spans="1:131" x14ac:dyDescent="0.25">
      <c r="A163" s="5">
        <v>16396</v>
      </c>
      <c r="B163" s="6" t="s">
        <v>409</v>
      </c>
      <c r="C163" s="6" t="s">
        <v>408</v>
      </c>
      <c r="D163" s="9" t="s">
        <v>50</v>
      </c>
      <c r="E163" s="9" t="s">
        <v>34</v>
      </c>
      <c r="F163" s="6" t="s">
        <v>407</v>
      </c>
      <c r="G163" s="11" t="s">
        <v>143</v>
      </c>
      <c r="H163" s="11" t="s">
        <v>39</v>
      </c>
      <c r="I163" s="12" t="s">
        <v>24</v>
      </c>
      <c r="J163" s="13">
        <v>42.45</v>
      </c>
      <c r="K163" s="12">
        <v>1</v>
      </c>
      <c r="L163" s="8" t="s">
        <v>19</v>
      </c>
      <c r="M163" s="19">
        <v>8.8571965444979542E-2</v>
      </c>
      <c r="N163" s="19">
        <v>3.9583333333333331E-2</v>
      </c>
      <c r="O163" s="5">
        <v>114</v>
      </c>
      <c r="P163" s="13" t="s">
        <v>27</v>
      </c>
      <c r="Q163" s="22" t="s">
        <v>27</v>
      </c>
      <c r="R163" s="13">
        <v>60.972863429156909</v>
      </c>
      <c r="S163" s="14" t="s">
        <v>19</v>
      </c>
      <c r="T163" s="14" t="s">
        <v>19</v>
      </c>
      <c r="U163" s="14" t="s">
        <v>19</v>
      </c>
      <c r="V163" s="8" t="s">
        <v>27</v>
      </c>
      <c r="W163" s="8" t="s">
        <v>51</v>
      </c>
      <c r="X163" s="40">
        <v>0</v>
      </c>
      <c r="Y163" s="41">
        <v>1</v>
      </c>
      <c r="Z163" s="41">
        <v>0</v>
      </c>
      <c r="AA163" s="39">
        <v>1</v>
      </c>
      <c r="AB163" s="41" t="s">
        <v>19</v>
      </c>
      <c r="AC163" s="50">
        <v>2</v>
      </c>
    </row>
    <row r="164" spans="1:131" x14ac:dyDescent="0.25">
      <c r="A164" s="5">
        <v>9131</v>
      </c>
      <c r="B164" s="6" t="s">
        <v>19</v>
      </c>
      <c r="C164" s="6" t="s">
        <v>644</v>
      </c>
      <c r="D164" s="9" t="s">
        <v>241</v>
      </c>
      <c r="E164" s="9" t="s">
        <v>34</v>
      </c>
      <c r="F164" s="6" t="s">
        <v>510</v>
      </c>
      <c r="G164" s="6" t="s">
        <v>143</v>
      </c>
      <c r="H164" s="11" t="s">
        <v>23</v>
      </c>
      <c r="I164" s="13" t="s">
        <v>24</v>
      </c>
      <c r="J164" s="13">
        <v>0.77903682719546996</v>
      </c>
      <c r="K164" s="12">
        <v>0</v>
      </c>
      <c r="L164" s="21" t="s">
        <v>19</v>
      </c>
      <c r="M164" s="19">
        <v>3.5402647558282818E-2</v>
      </c>
      <c r="N164" s="19">
        <v>2.4305555555555556E-2</v>
      </c>
      <c r="O164" s="5">
        <v>70</v>
      </c>
      <c r="P164" s="61" t="s">
        <v>25</v>
      </c>
      <c r="Q164" s="22" t="s">
        <v>27</v>
      </c>
      <c r="R164" s="13">
        <v>52.988236835118464</v>
      </c>
      <c r="S164" s="14" t="s">
        <v>19</v>
      </c>
      <c r="T164" s="14" t="s">
        <v>19</v>
      </c>
      <c r="U164" s="14" t="s">
        <v>27</v>
      </c>
      <c r="V164" s="8" t="s">
        <v>27</v>
      </c>
      <c r="W164" s="8" t="s">
        <v>19</v>
      </c>
      <c r="X164" s="40">
        <v>1</v>
      </c>
      <c r="Y164" s="41">
        <v>0</v>
      </c>
      <c r="Z164" s="41">
        <v>1</v>
      </c>
      <c r="AA164" s="39">
        <v>0</v>
      </c>
      <c r="AB164" s="41">
        <v>0</v>
      </c>
      <c r="AC164" s="50">
        <v>2</v>
      </c>
      <c r="DZ164" s="15"/>
      <c r="EA164" s="15"/>
    </row>
    <row r="165" spans="1:131" x14ac:dyDescent="0.25">
      <c r="A165" s="5">
        <v>23441</v>
      </c>
      <c r="B165" s="6" t="s">
        <v>411</v>
      </c>
      <c r="C165" s="6" t="s">
        <v>410</v>
      </c>
      <c r="D165" s="9" t="s">
        <v>241</v>
      </c>
      <c r="E165" s="9" t="s">
        <v>34</v>
      </c>
      <c r="F165" s="6" t="s">
        <v>784</v>
      </c>
      <c r="G165" s="6" t="s">
        <v>143</v>
      </c>
      <c r="H165" s="11" t="s">
        <v>23</v>
      </c>
      <c r="I165" s="12" t="s">
        <v>36</v>
      </c>
      <c r="J165" s="13">
        <v>68.2</v>
      </c>
      <c r="K165" s="12">
        <v>0</v>
      </c>
      <c r="L165" s="21" t="s">
        <v>19</v>
      </c>
      <c r="M165" s="19">
        <v>9.8278704784417373E-2</v>
      </c>
      <c r="N165" s="19">
        <v>4.3750000000000004E-2</v>
      </c>
      <c r="O165" s="5">
        <v>126</v>
      </c>
      <c r="P165" s="8" t="s">
        <v>27</v>
      </c>
      <c r="Q165" s="22" t="s">
        <v>27</v>
      </c>
      <c r="R165" s="13">
        <v>161.98220131215712</v>
      </c>
      <c r="S165" s="14" t="s">
        <v>19</v>
      </c>
      <c r="T165" s="14" t="s">
        <v>19</v>
      </c>
      <c r="U165" s="14" t="s">
        <v>19</v>
      </c>
      <c r="V165" s="8" t="s">
        <v>51</v>
      </c>
      <c r="W165" s="8" t="s">
        <v>27</v>
      </c>
      <c r="X165" s="40">
        <v>0</v>
      </c>
      <c r="Y165" s="41">
        <v>2</v>
      </c>
      <c r="Z165" s="41">
        <v>0</v>
      </c>
      <c r="AA165" s="39">
        <v>0</v>
      </c>
      <c r="AB165" s="41" t="s">
        <v>19</v>
      </c>
      <c r="AC165" s="50">
        <v>2</v>
      </c>
    </row>
    <row r="166" spans="1:131" x14ac:dyDescent="0.25">
      <c r="A166" s="5">
        <v>2468</v>
      </c>
      <c r="B166" s="6" t="s">
        <v>517</v>
      </c>
      <c r="C166" s="6" t="s">
        <v>516</v>
      </c>
      <c r="D166" s="9" t="s">
        <v>19</v>
      </c>
      <c r="E166" s="9" t="s">
        <v>20</v>
      </c>
      <c r="F166" s="6" t="s">
        <v>518</v>
      </c>
      <c r="G166" s="11" t="s">
        <v>143</v>
      </c>
      <c r="H166" s="11" t="s">
        <v>23</v>
      </c>
      <c r="I166" s="13" t="s">
        <v>113</v>
      </c>
      <c r="J166" s="13">
        <v>76.841359773371096</v>
      </c>
      <c r="K166" s="12">
        <v>0</v>
      </c>
      <c r="L166" s="8" t="s">
        <v>19</v>
      </c>
      <c r="M166" s="19">
        <v>0.45284693141091437</v>
      </c>
      <c r="N166" s="19">
        <v>9.4097222222222221E-2</v>
      </c>
      <c r="O166" s="5">
        <v>271</v>
      </c>
      <c r="P166" s="8" t="s">
        <v>27</v>
      </c>
      <c r="Q166" s="22" t="s">
        <v>27</v>
      </c>
      <c r="R166" s="13">
        <v>93.16727734401195</v>
      </c>
      <c r="S166" s="14" t="s">
        <v>19</v>
      </c>
      <c r="T166" s="14" t="s">
        <v>19</v>
      </c>
      <c r="U166" s="14" t="s">
        <v>19</v>
      </c>
      <c r="V166" s="8" t="s">
        <v>27</v>
      </c>
      <c r="W166" s="8" t="s">
        <v>28</v>
      </c>
      <c r="X166" s="40">
        <v>0</v>
      </c>
      <c r="Y166" s="41">
        <v>1</v>
      </c>
      <c r="Z166" s="41">
        <v>1</v>
      </c>
      <c r="AA166" s="39">
        <v>0</v>
      </c>
      <c r="AB166" s="41" t="s">
        <v>19</v>
      </c>
      <c r="AC166" s="50">
        <v>2</v>
      </c>
    </row>
    <row r="167" spans="1:131" x14ac:dyDescent="0.25">
      <c r="A167" s="5">
        <v>542</v>
      </c>
      <c r="B167" s="6" t="s">
        <v>415</v>
      </c>
      <c r="C167" s="28" t="s">
        <v>414</v>
      </c>
      <c r="D167" s="9" t="s">
        <v>141</v>
      </c>
      <c r="E167" s="9" t="s">
        <v>34</v>
      </c>
      <c r="F167" s="6" t="s">
        <v>416</v>
      </c>
      <c r="G167" s="6" t="s">
        <v>143</v>
      </c>
      <c r="H167" s="11" t="s">
        <v>23</v>
      </c>
      <c r="I167" s="12" t="s">
        <v>70</v>
      </c>
      <c r="J167" s="13">
        <v>117.6</v>
      </c>
      <c r="K167" s="12">
        <v>0</v>
      </c>
      <c r="L167" s="8" t="s">
        <v>19</v>
      </c>
      <c r="M167" s="19">
        <v>0.13941224553804415</v>
      </c>
      <c r="N167" s="19">
        <v>5.2083333333333336E-2</v>
      </c>
      <c r="O167" s="5">
        <v>150</v>
      </c>
      <c r="P167" s="8" t="s">
        <v>27</v>
      </c>
      <c r="Q167" s="22" t="s">
        <v>27</v>
      </c>
      <c r="R167" s="13">
        <v>109.04914948369023</v>
      </c>
      <c r="S167" s="14" t="s">
        <v>19</v>
      </c>
      <c r="T167" s="14" t="s">
        <v>19</v>
      </c>
      <c r="U167" s="14" t="s">
        <v>19</v>
      </c>
      <c r="V167" s="8" t="s">
        <v>51</v>
      </c>
      <c r="W167" s="8" t="s">
        <v>27</v>
      </c>
      <c r="X167" s="40">
        <v>0</v>
      </c>
      <c r="Y167" s="41">
        <v>2</v>
      </c>
      <c r="Z167" s="41">
        <v>0</v>
      </c>
      <c r="AA167" s="39">
        <v>0</v>
      </c>
      <c r="AB167" s="41" t="s">
        <v>19</v>
      </c>
      <c r="AC167" s="50">
        <v>2</v>
      </c>
    </row>
    <row r="168" spans="1:131" x14ac:dyDescent="0.25">
      <c r="A168" s="5">
        <v>16445</v>
      </c>
      <c r="B168" s="6" t="s">
        <v>19</v>
      </c>
      <c r="C168" s="28" t="s">
        <v>417</v>
      </c>
      <c r="D168" s="9" t="s">
        <v>141</v>
      </c>
      <c r="E168" s="9" t="s">
        <v>34</v>
      </c>
      <c r="F168" s="6" t="s">
        <v>418</v>
      </c>
      <c r="G168" s="6" t="s">
        <v>143</v>
      </c>
      <c r="H168" s="11" t="s">
        <v>23</v>
      </c>
      <c r="I168" s="13" t="s">
        <v>113</v>
      </c>
      <c r="J168" s="13">
        <v>62.818696883852702</v>
      </c>
      <c r="K168" s="12">
        <v>0</v>
      </c>
      <c r="L168" s="8" t="s">
        <v>19</v>
      </c>
      <c r="M168" s="19">
        <v>2.192319900438936E-3</v>
      </c>
      <c r="N168" s="19">
        <v>5.5555555555555558E-3</v>
      </c>
      <c r="O168" s="5">
        <v>16</v>
      </c>
      <c r="P168" s="61" t="s">
        <v>25</v>
      </c>
      <c r="Q168" s="63" t="s">
        <v>25</v>
      </c>
      <c r="R168" s="13">
        <v>229.19022863405115</v>
      </c>
      <c r="S168" s="14" t="s">
        <v>19</v>
      </c>
      <c r="T168" s="14" t="s">
        <v>19</v>
      </c>
      <c r="U168" s="14" t="s">
        <v>19</v>
      </c>
      <c r="V168" s="8" t="s">
        <v>27</v>
      </c>
      <c r="W168" s="8" t="s">
        <v>19</v>
      </c>
      <c r="X168" s="40">
        <v>2</v>
      </c>
      <c r="Y168" s="41">
        <v>0</v>
      </c>
      <c r="Z168" s="41">
        <v>0</v>
      </c>
      <c r="AA168" s="39">
        <v>0</v>
      </c>
      <c r="AB168" s="41" t="s">
        <v>19</v>
      </c>
      <c r="AC168" s="50">
        <v>2</v>
      </c>
    </row>
    <row r="169" spans="1:131" x14ac:dyDescent="0.25">
      <c r="A169" s="5">
        <v>1167</v>
      </c>
      <c r="B169" s="6" t="s">
        <v>422</v>
      </c>
      <c r="C169" s="28" t="s">
        <v>421</v>
      </c>
      <c r="D169" s="9" t="s">
        <v>141</v>
      </c>
      <c r="E169" s="9" t="s">
        <v>34</v>
      </c>
      <c r="F169" s="6" t="s">
        <v>423</v>
      </c>
      <c r="G169" s="6" t="s">
        <v>143</v>
      </c>
      <c r="H169" s="11" t="s">
        <v>31</v>
      </c>
      <c r="I169" s="12" t="s">
        <v>70</v>
      </c>
      <c r="J169" s="13">
        <v>55.94</v>
      </c>
      <c r="K169" s="12">
        <v>0</v>
      </c>
      <c r="L169" s="8" t="s">
        <v>19</v>
      </c>
      <c r="M169" s="19">
        <v>0.22242199784004324</v>
      </c>
      <c r="N169" s="19">
        <v>6.5277777777777782E-2</v>
      </c>
      <c r="O169" s="5">
        <v>188</v>
      </c>
      <c r="P169" s="8" t="s">
        <v>27</v>
      </c>
      <c r="Q169" s="22" t="s">
        <v>27</v>
      </c>
      <c r="R169" s="13">
        <v>74.287499999999994</v>
      </c>
      <c r="S169" s="14" t="s">
        <v>19</v>
      </c>
      <c r="T169" s="14" t="s">
        <v>19</v>
      </c>
      <c r="U169" s="14" t="s">
        <v>27</v>
      </c>
      <c r="V169" s="8" t="s">
        <v>51</v>
      </c>
      <c r="W169" s="8" t="s">
        <v>51</v>
      </c>
      <c r="X169" s="40">
        <v>0</v>
      </c>
      <c r="Y169" s="41">
        <v>2</v>
      </c>
      <c r="Z169" s="41">
        <v>0</v>
      </c>
      <c r="AA169" s="39">
        <v>0</v>
      </c>
      <c r="AB169" s="41">
        <v>0</v>
      </c>
      <c r="AC169" s="50">
        <v>2</v>
      </c>
    </row>
    <row r="170" spans="1:131" x14ac:dyDescent="0.25">
      <c r="A170" s="5">
        <v>19327</v>
      </c>
      <c r="B170" s="17" t="s">
        <v>425</v>
      </c>
      <c r="C170" s="6" t="s">
        <v>424</v>
      </c>
      <c r="D170" s="9" t="s">
        <v>19</v>
      </c>
      <c r="E170" s="9" t="s">
        <v>20</v>
      </c>
      <c r="F170" s="6" t="s">
        <v>426</v>
      </c>
      <c r="G170" s="11" t="s">
        <v>64</v>
      </c>
      <c r="H170" s="11" t="s">
        <v>23</v>
      </c>
      <c r="I170" s="12" t="s">
        <v>70</v>
      </c>
      <c r="J170" s="13">
        <v>103.8</v>
      </c>
      <c r="K170" s="12">
        <v>0</v>
      </c>
      <c r="L170" s="8" t="s">
        <v>19</v>
      </c>
      <c r="M170" s="19">
        <v>0.30436259974831226</v>
      </c>
      <c r="N170" s="19">
        <v>7.7430555555555558E-2</v>
      </c>
      <c r="O170" s="5">
        <v>223</v>
      </c>
      <c r="P170" s="8" t="s">
        <v>27</v>
      </c>
      <c r="Q170" s="22" t="s">
        <v>27</v>
      </c>
      <c r="R170" s="13">
        <v>104.26066318410668</v>
      </c>
      <c r="S170" s="14" t="s">
        <v>19</v>
      </c>
      <c r="T170" s="14" t="s">
        <v>19</v>
      </c>
      <c r="U170" s="14" t="s">
        <v>19</v>
      </c>
      <c r="V170" s="8" t="s">
        <v>28</v>
      </c>
      <c r="W170" s="8" t="s">
        <v>27</v>
      </c>
      <c r="X170" s="40">
        <v>0</v>
      </c>
      <c r="Y170" s="41">
        <v>2</v>
      </c>
      <c r="Z170" s="41">
        <v>0</v>
      </c>
      <c r="AA170" s="39">
        <v>0</v>
      </c>
      <c r="AB170" s="41" t="s">
        <v>19</v>
      </c>
      <c r="AC170" s="50">
        <v>2</v>
      </c>
      <c r="AF170" s="8"/>
    </row>
    <row r="171" spans="1:131" x14ac:dyDescent="0.25">
      <c r="A171" s="5">
        <v>3237</v>
      </c>
      <c r="B171" s="6" t="s">
        <v>524</v>
      </c>
      <c r="C171" s="6" t="s">
        <v>682</v>
      </c>
      <c r="D171" s="9" t="s">
        <v>72</v>
      </c>
      <c r="E171" s="9" t="s">
        <v>73</v>
      </c>
      <c r="F171" s="6" t="s">
        <v>525</v>
      </c>
      <c r="G171" s="11" t="s">
        <v>64</v>
      </c>
      <c r="H171" s="11" t="s">
        <v>23</v>
      </c>
      <c r="I171" s="12" t="s">
        <v>74</v>
      </c>
      <c r="J171" s="13">
        <v>119.2</v>
      </c>
      <c r="K171" s="12">
        <v>0</v>
      </c>
      <c r="L171" s="8" t="s">
        <v>19</v>
      </c>
      <c r="M171" s="19">
        <v>0.2206017754100002</v>
      </c>
      <c r="N171" s="19">
        <v>6.4930555555555561E-2</v>
      </c>
      <c r="O171" s="5">
        <v>187</v>
      </c>
      <c r="P171" s="8" t="s">
        <v>27</v>
      </c>
      <c r="Q171" s="22" t="s">
        <v>27</v>
      </c>
      <c r="R171" s="13">
        <v>77.496025369280304</v>
      </c>
      <c r="S171" s="14" t="s">
        <v>19</v>
      </c>
      <c r="T171" s="14" t="s">
        <v>19</v>
      </c>
      <c r="U171" s="14" t="s">
        <v>19</v>
      </c>
      <c r="V171" s="8" t="s">
        <v>27</v>
      </c>
      <c r="W171" s="8" t="s">
        <v>28</v>
      </c>
      <c r="X171" s="40">
        <v>0</v>
      </c>
      <c r="Y171" s="41">
        <v>1</v>
      </c>
      <c r="Z171" s="41">
        <v>1</v>
      </c>
      <c r="AA171" s="39">
        <v>0</v>
      </c>
      <c r="AB171" s="42" t="s">
        <v>19</v>
      </c>
      <c r="AC171" s="50">
        <v>2</v>
      </c>
      <c r="AF171" s="8"/>
    </row>
    <row r="172" spans="1:131" x14ac:dyDescent="0.25">
      <c r="A172" s="5">
        <v>17671</v>
      </c>
      <c r="B172" s="6" t="s">
        <v>19</v>
      </c>
      <c r="C172" s="6" t="s">
        <v>430</v>
      </c>
      <c r="D172" s="9" t="s">
        <v>19</v>
      </c>
      <c r="E172" s="9" t="s">
        <v>247</v>
      </c>
      <c r="F172" s="6" t="s">
        <v>264</v>
      </c>
      <c r="G172" s="6" t="s">
        <v>64</v>
      </c>
      <c r="H172" s="11" t="s">
        <v>19</v>
      </c>
      <c r="I172" s="12" t="s">
        <v>19</v>
      </c>
      <c r="J172" s="12" t="s">
        <v>19</v>
      </c>
      <c r="K172" s="12" t="s">
        <v>19</v>
      </c>
      <c r="L172" s="8" t="s">
        <v>19</v>
      </c>
      <c r="M172" s="19">
        <v>1.4121750638015913E-2</v>
      </c>
      <c r="N172" s="19">
        <v>1.4236111111111111E-2</v>
      </c>
      <c r="O172" s="5">
        <v>41</v>
      </c>
      <c r="P172" s="61" t="s">
        <v>25</v>
      </c>
      <c r="Q172" s="63" t="s">
        <v>25</v>
      </c>
      <c r="R172" s="13">
        <v>142.65244148748388</v>
      </c>
      <c r="S172" s="14" t="s">
        <v>19</v>
      </c>
      <c r="T172" s="14" t="s">
        <v>19</v>
      </c>
      <c r="U172" s="14" t="s">
        <v>19</v>
      </c>
      <c r="V172" s="8" t="s">
        <v>27</v>
      </c>
      <c r="W172" s="8" t="s">
        <v>19</v>
      </c>
      <c r="X172" s="40">
        <v>2</v>
      </c>
      <c r="Y172" s="41">
        <v>0</v>
      </c>
      <c r="Z172" s="41">
        <v>0</v>
      </c>
      <c r="AA172" s="39" t="s">
        <v>19</v>
      </c>
      <c r="AB172" s="41" t="s">
        <v>19</v>
      </c>
      <c r="AC172" s="50">
        <v>2</v>
      </c>
    </row>
    <row r="173" spans="1:131" x14ac:dyDescent="0.25">
      <c r="A173" s="5">
        <v>89</v>
      </c>
      <c r="B173" s="6" t="s">
        <v>429</v>
      </c>
      <c r="C173" s="6" t="s">
        <v>673</v>
      </c>
      <c r="D173" s="9" t="s">
        <v>72</v>
      </c>
      <c r="E173" s="9" t="s">
        <v>73</v>
      </c>
      <c r="F173" s="6" t="s">
        <v>264</v>
      </c>
      <c r="G173" s="11" t="s">
        <v>64</v>
      </c>
      <c r="H173" s="11" t="s">
        <v>23</v>
      </c>
      <c r="I173" s="12" t="s">
        <v>70</v>
      </c>
      <c r="J173" s="13">
        <v>54.8</v>
      </c>
      <c r="K173" s="12">
        <v>0</v>
      </c>
      <c r="L173" s="8" t="s">
        <v>19</v>
      </c>
      <c r="M173" s="19">
        <v>3.7628079986343474E-2</v>
      </c>
      <c r="N173" s="19">
        <v>2.5000000000000001E-2</v>
      </c>
      <c r="O173" s="5">
        <v>72</v>
      </c>
      <c r="P173" s="61" t="s">
        <v>25</v>
      </c>
      <c r="Q173" s="22" t="s">
        <v>27</v>
      </c>
      <c r="R173" s="13">
        <v>124.55909721562406</v>
      </c>
      <c r="S173" s="14" t="s">
        <v>25</v>
      </c>
      <c r="T173" s="14" t="s">
        <v>25</v>
      </c>
      <c r="U173" s="14" t="s">
        <v>19</v>
      </c>
      <c r="V173" s="8" t="s">
        <v>27</v>
      </c>
      <c r="W173" s="8" t="s">
        <v>19</v>
      </c>
      <c r="X173" s="40">
        <v>1</v>
      </c>
      <c r="Y173" s="41">
        <v>0</v>
      </c>
      <c r="Z173" s="41">
        <v>0</v>
      </c>
      <c r="AA173" s="39">
        <v>0</v>
      </c>
      <c r="AB173" s="41">
        <v>1</v>
      </c>
      <c r="AC173" s="50">
        <v>2</v>
      </c>
    </row>
    <row r="174" spans="1:131" x14ac:dyDescent="0.25">
      <c r="A174" s="5">
        <v>4074</v>
      </c>
      <c r="B174" s="17" t="s">
        <v>432</v>
      </c>
      <c r="C174" s="6" t="s">
        <v>431</v>
      </c>
      <c r="D174" s="9" t="s">
        <v>19</v>
      </c>
      <c r="E174" s="9" t="s">
        <v>20</v>
      </c>
      <c r="F174" s="6" t="s">
        <v>264</v>
      </c>
      <c r="G174" s="11" t="s">
        <v>64</v>
      </c>
      <c r="H174" s="11" t="s">
        <v>23</v>
      </c>
      <c r="I174" s="13" t="s">
        <v>70</v>
      </c>
      <c r="J174" s="13">
        <v>54.8158640226629</v>
      </c>
      <c r="K174" s="12">
        <v>0</v>
      </c>
      <c r="L174" s="8" t="s">
        <v>19</v>
      </c>
      <c r="M174" s="19">
        <v>7.6585013776557978E-2</v>
      </c>
      <c r="N174" s="19">
        <v>3.6458333333333336E-2</v>
      </c>
      <c r="O174" s="5">
        <v>105</v>
      </c>
      <c r="P174" s="8" t="s">
        <v>27</v>
      </c>
      <c r="Q174" s="22" t="s">
        <v>27</v>
      </c>
      <c r="R174" s="13">
        <v>57.363132074648746</v>
      </c>
      <c r="S174" s="14" t="s">
        <v>27</v>
      </c>
      <c r="T174" s="14" t="s">
        <v>27</v>
      </c>
      <c r="U174" s="14" t="s">
        <v>19</v>
      </c>
      <c r="V174" s="8" t="s">
        <v>28</v>
      </c>
      <c r="W174" s="8" t="s">
        <v>27</v>
      </c>
      <c r="X174" s="40">
        <v>0</v>
      </c>
      <c r="Y174" s="41">
        <v>2</v>
      </c>
      <c r="Z174" s="41">
        <v>0</v>
      </c>
      <c r="AA174" s="39">
        <v>0</v>
      </c>
      <c r="AB174" s="41">
        <v>0</v>
      </c>
      <c r="AC174" s="50">
        <v>2</v>
      </c>
    </row>
    <row r="175" spans="1:131" x14ac:dyDescent="0.25">
      <c r="A175" s="5">
        <v>39214</v>
      </c>
      <c r="B175" s="6" t="s">
        <v>435</v>
      </c>
      <c r="C175" s="6" t="s">
        <v>434</v>
      </c>
      <c r="D175" s="9" t="s">
        <v>19</v>
      </c>
      <c r="E175" s="9" t="s">
        <v>20</v>
      </c>
      <c r="F175" s="6" t="s">
        <v>264</v>
      </c>
      <c r="G175" s="11" t="s">
        <v>64</v>
      </c>
      <c r="H175" s="11" t="s">
        <v>19</v>
      </c>
      <c r="I175" s="12" t="s">
        <v>19</v>
      </c>
      <c r="J175" s="12" t="s">
        <v>19</v>
      </c>
      <c r="K175" s="12" t="s">
        <v>19</v>
      </c>
      <c r="L175" s="8" t="s">
        <v>19</v>
      </c>
      <c r="M175" s="19">
        <v>9.0313282166274864E-2</v>
      </c>
      <c r="N175" s="19">
        <v>4.0972222222222222E-2</v>
      </c>
      <c r="O175" s="5">
        <v>118</v>
      </c>
      <c r="P175" s="8" t="s">
        <v>27</v>
      </c>
      <c r="Q175" s="22" t="s">
        <v>27</v>
      </c>
      <c r="R175" s="13">
        <v>150.32771339964373</v>
      </c>
      <c r="S175" s="14" t="s">
        <v>19</v>
      </c>
      <c r="T175" s="14" t="s">
        <v>19</v>
      </c>
      <c r="U175" s="14" t="s">
        <v>19</v>
      </c>
      <c r="V175" s="8" t="s">
        <v>28</v>
      </c>
      <c r="W175" s="8" t="s">
        <v>27</v>
      </c>
      <c r="X175" s="40">
        <v>0</v>
      </c>
      <c r="Y175" s="41">
        <v>2</v>
      </c>
      <c r="Z175" s="41">
        <v>0</v>
      </c>
      <c r="AA175" s="39" t="s">
        <v>19</v>
      </c>
      <c r="AB175" s="41" t="s">
        <v>19</v>
      </c>
      <c r="AC175" s="50">
        <v>2</v>
      </c>
      <c r="AF175" s="8"/>
    </row>
    <row r="176" spans="1:131" x14ac:dyDescent="0.25">
      <c r="A176" s="5">
        <v>40172</v>
      </c>
      <c r="B176" s="6" t="s">
        <v>19</v>
      </c>
      <c r="C176" s="6" t="s">
        <v>436</v>
      </c>
      <c r="D176" s="9" t="s">
        <v>19</v>
      </c>
      <c r="E176" s="9" t="s">
        <v>20</v>
      </c>
      <c r="F176" s="6" t="s">
        <v>264</v>
      </c>
      <c r="G176" s="6" t="s">
        <v>64</v>
      </c>
      <c r="H176" s="11" t="s">
        <v>19</v>
      </c>
      <c r="I176" s="12" t="s">
        <v>19</v>
      </c>
      <c r="J176" s="12" t="s">
        <v>19</v>
      </c>
      <c r="K176" s="12" t="s">
        <v>19</v>
      </c>
      <c r="L176" s="8" t="s">
        <v>19</v>
      </c>
      <c r="M176" s="19">
        <v>0.23100237888360403</v>
      </c>
      <c r="N176" s="19">
        <v>6.7013888888888887E-2</v>
      </c>
      <c r="O176" s="5">
        <v>193</v>
      </c>
      <c r="P176" s="8" t="s">
        <v>27</v>
      </c>
      <c r="Q176" s="22" t="s">
        <v>27</v>
      </c>
      <c r="R176" s="13">
        <v>91.238095238095227</v>
      </c>
      <c r="S176" s="14" t="s">
        <v>19</v>
      </c>
      <c r="T176" s="14" t="s">
        <v>19</v>
      </c>
      <c r="U176" s="14" t="s">
        <v>19</v>
      </c>
      <c r="V176" s="8" t="s">
        <v>28</v>
      </c>
      <c r="W176" s="8" t="s">
        <v>19</v>
      </c>
      <c r="X176" s="40">
        <v>0</v>
      </c>
      <c r="Y176" s="41">
        <v>2</v>
      </c>
      <c r="Z176" s="41">
        <v>0</v>
      </c>
      <c r="AA176" s="39" t="s">
        <v>19</v>
      </c>
      <c r="AB176" s="41" t="s">
        <v>19</v>
      </c>
      <c r="AC176" s="50">
        <v>2</v>
      </c>
    </row>
    <row r="177" spans="1:125" x14ac:dyDescent="0.25">
      <c r="A177" s="5">
        <v>21915</v>
      </c>
      <c r="B177" s="6" t="s">
        <v>19</v>
      </c>
      <c r="C177" s="6" t="s">
        <v>433</v>
      </c>
      <c r="D177" s="9" t="s">
        <v>19</v>
      </c>
      <c r="E177" s="9" t="s">
        <v>20</v>
      </c>
      <c r="F177" s="6" t="s">
        <v>264</v>
      </c>
      <c r="G177" s="11" t="s">
        <v>64</v>
      </c>
      <c r="H177" s="11" t="s">
        <v>19</v>
      </c>
      <c r="I177" s="12" t="s">
        <v>19</v>
      </c>
      <c r="J177" s="12" t="s">
        <v>19</v>
      </c>
      <c r="K177" s="12" t="s">
        <v>19</v>
      </c>
      <c r="L177" s="8" t="s">
        <v>19</v>
      </c>
      <c r="M177" s="19">
        <v>0.34926246095261165</v>
      </c>
      <c r="N177" s="19">
        <v>8.1597222222222224E-2</v>
      </c>
      <c r="O177" s="5">
        <v>235</v>
      </c>
      <c r="P177" s="8" t="s">
        <v>27</v>
      </c>
      <c r="Q177" s="22" t="s">
        <v>27</v>
      </c>
      <c r="R177" s="13">
        <v>76.038961038961034</v>
      </c>
      <c r="S177" s="14" t="s">
        <v>19</v>
      </c>
      <c r="T177" s="14" t="s">
        <v>19</v>
      </c>
      <c r="U177" s="14" t="s">
        <v>19</v>
      </c>
      <c r="V177" s="8" t="s">
        <v>28</v>
      </c>
      <c r="W177" s="8" t="s">
        <v>19</v>
      </c>
      <c r="X177" s="40">
        <v>0</v>
      </c>
      <c r="Y177" s="41">
        <v>2</v>
      </c>
      <c r="Z177" s="41">
        <v>0</v>
      </c>
      <c r="AA177" s="39" t="s">
        <v>19</v>
      </c>
      <c r="AB177" s="41" t="s">
        <v>19</v>
      </c>
      <c r="AC177" s="50">
        <v>2</v>
      </c>
    </row>
    <row r="178" spans="1:125" x14ac:dyDescent="0.25">
      <c r="A178" s="5">
        <v>14267</v>
      </c>
      <c r="B178" s="6" t="s">
        <v>441</v>
      </c>
      <c r="C178" s="6" t="s">
        <v>440</v>
      </c>
      <c r="D178" s="9" t="s">
        <v>19</v>
      </c>
      <c r="E178" s="9" t="s">
        <v>20</v>
      </c>
      <c r="F178" s="6" t="s">
        <v>442</v>
      </c>
      <c r="G178" s="11" t="s">
        <v>64</v>
      </c>
      <c r="H178" s="11" t="s">
        <v>31</v>
      </c>
      <c r="I178" s="12" t="s">
        <v>36</v>
      </c>
      <c r="J178" s="13">
        <v>111.42</v>
      </c>
      <c r="K178" s="12">
        <v>0</v>
      </c>
      <c r="L178" s="8" t="s">
        <v>19</v>
      </c>
      <c r="M178" s="19">
        <v>0.42554234813404401</v>
      </c>
      <c r="N178" s="19">
        <v>9.1319444444444453E-2</v>
      </c>
      <c r="O178" s="5">
        <v>263</v>
      </c>
      <c r="P178" s="8" t="s">
        <v>27</v>
      </c>
      <c r="Q178" s="22" t="s">
        <v>27</v>
      </c>
      <c r="R178" s="13">
        <v>88.680372930356441</v>
      </c>
      <c r="S178" s="14" t="s">
        <v>19</v>
      </c>
      <c r="T178" s="14" t="s">
        <v>19</v>
      </c>
      <c r="U178" s="14" t="s">
        <v>27</v>
      </c>
      <c r="V178" s="8" t="s">
        <v>28</v>
      </c>
      <c r="W178" s="8" t="s">
        <v>28</v>
      </c>
      <c r="X178" s="40">
        <v>0</v>
      </c>
      <c r="Y178" s="41">
        <v>2</v>
      </c>
      <c r="Z178" s="41">
        <v>0</v>
      </c>
      <c r="AA178" s="39">
        <v>0</v>
      </c>
      <c r="AB178" s="41">
        <v>0</v>
      </c>
      <c r="AC178" s="50">
        <v>2</v>
      </c>
    </row>
    <row r="179" spans="1:125" x14ac:dyDescent="0.25">
      <c r="A179" s="8">
        <v>11791</v>
      </c>
      <c r="B179" s="6" t="s">
        <v>19</v>
      </c>
      <c r="C179" s="6" t="s">
        <v>640</v>
      </c>
      <c r="D179" s="9" t="s">
        <v>19</v>
      </c>
      <c r="E179" s="9" t="s">
        <v>247</v>
      </c>
      <c r="F179" s="6" t="s">
        <v>149</v>
      </c>
      <c r="G179" s="6" t="s">
        <v>64</v>
      </c>
      <c r="H179" s="11" t="s">
        <v>23</v>
      </c>
      <c r="I179" s="43" t="s">
        <v>24</v>
      </c>
      <c r="J179" s="43">
        <v>51.404124726257201</v>
      </c>
      <c r="K179" s="12">
        <v>1</v>
      </c>
      <c r="L179" s="8" t="s">
        <v>19</v>
      </c>
      <c r="M179" s="19">
        <v>6.758183953421841E-2</v>
      </c>
      <c r="N179" s="19">
        <v>3.5416666666666666E-2</v>
      </c>
      <c r="O179" s="5">
        <v>102</v>
      </c>
      <c r="P179" s="8" t="s">
        <v>27</v>
      </c>
      <c r="Q179" s="22" t="s">
        <v>27</v>
      </c>
      <c r="R179" s="13">
        <v>44.80403612478684</v>
      </c>
      <c r="S179" s="14" t="s">
        <v>19</v>
      </c>
      <c r="T179" s="14" t="s">
        <v>19</v>
      </c>
      <c r="U179" s="14" t="s">
        <v>19</v>
      </c>
      <c r="V179" s="8" t="s">
        <v>19</v>
      </c>
      <c r="W179" s="8" t="s">
        <v>19</v>
      </c>
      <c r="X179" s="40">
        <v>0</v>
      </c>
      <c r="Y179" s="41" t="s">
        <v>19</v>
      </c>
      <c r="Z179" s="41">
        <v>1</v>
      </c>
      <c r="AA179" s="39">
        <v>1</v>
      </c>
      <c r="AB179" s="41" t="s">
        <v>19</v>
      </c>
      <c r="AC179" s="50">
        <v>2</v>
      </c>
      <c r="DU179" s="15"/>
    </row>
    <row r="180" spans="1:125" x14ac:dyDescent="0.25">
      <c r="A180" s="5">
        <v>4346</v>
      </c>
      <c r="B180" s="6" t="s">
        <v>428</v>
      </c>
      <c r="C180" s="6" t="s">
        <v>427</v>
      </c>
      <c r="D180" s="9" t="s">
        <v>19</v>
      </c>
      <c r="E180" s="9" t="s">
        <v>20</v>
      </c>
      <c r="F180" s="6" t="s">
        <v>149</v>
      </c>
      <c r="G180" s="11" t="s">
        <v>64</v>
      </c>
      <c r="H180" s="11" t="s">
        <v>23</v>
      </c>
      <c r="I180" s="45" t="s">
        <v>70</v>
      </c>
      <c r="J180" s="46">
        <v>55.524079320113302</v>
      </c>
      <c r="K180" s="12">
        <v>0</v>
      </c>
      <c r="L180" s="8" t="s">
        <v>19</v>
      </c>
      <c r="M180" s="19">
        <v>0.23261661661451627</v>
      </c>
      <c r="N180" s="19">
        <v>6.7708333333333343E-2</v>
      </c>
      <c r="O180" s="5">
        <v>195</v>
      </c>
      <c r="P180" s="8" t="s">
        <v>27</v>
      </c>
      <c r="Q180" s="22" t="s">
        <v>27</v>
      </c>
      <c r="R180" s="13">
        <v>71.066492451783773</v>
      </c>
      <c r="S180" s="14" t="s">
        <v>19</v>
      </c>
      <c r="T180" s="14" t="s">
        <v>19</v>
      </c>
      <c r="U180" s="14" t="s">
        <v>19</v>
      </c>
      <c r="V180" s="8" t="s">
        <v>28</v>
      </c>
      <c r="W180" s="8" t="s">
        <v>27</v>
      </c>
      <c r="X180" s="40">
        <v>0</v>
      </c>
      <c r="Y180" s="41">
        <v>2</v>
      </c>
      <c r="Z180" s="41">
        <v>0</v>
      </c>
      <c r="AA180" s="39">
        <v>0</v>
      </c>
      <c r="AB180" s="41" t="s">
        <v>19</v>
      </c>
      <c r="AC180" s="50">
        <v>2</v>
      </c>
    </row>
    <row r="181" spans="1:125" x14ac:dyDescent="0.25">
      <c r="A181" s="5">
        <v>15097</v>
      </c>
      <c r="B181" s="6" t="s">
        <v>537</v>
      </c>
      <c r="C181" s="6" t="s">
        <v>536</v>
      </c>
      <c r="D181" s="9" t="s">
        <v>72</v>
      </c>
      <c r="E181" s="9" t="s">
        <v>73</v>
      </c>
      <c r="F181" s="6" t="s">
        <v>149</v>
      </c>
      <c r="G181" s="11" t="s">
        <v>64</v>
      </c>
      <c r="H181" s="11" t="s">
        <v>23</v>
      </c>
      <c r="I181" s="12" t="s">
        <v>74</v>
      </c>
      <c r="J181" s="13">
        <v>44</v>
      </c>
      <c r="K181" s="12">
        <v>1</v>
      </c>
      <c r="L181" s="8" t="s">
        <v>19</v>
      </c>
      <c r="M181" s="19">
        <v>0.29744902739404722</v>
      </c>
      <c r="N181" s="19">
        <v>7.4652777777777776E-2</v>
      </c>
      <c r="O181" s="5">
        <v>215</v>
      </c>
      <c r="P181" s="8" t="s">
        <v>27</v>
      </c>
      <c r="Q181" s="22" t="s">
        <v>27</v>
      </c>
      <c r="R181" s="13">
        <v>125.8478875133092</v>
      </c>
      <c r="S181" s="14" t="s">
        <v>19</v>
      </c>
      <c r="T181" s="14" t="s">
        <v>19</v>
      </c>
      <c r="U181" s="14" t="s">
        <v>19</v>
      </c>
      <c r="V181" s="8" t="s">
        <v>27</v>
      </c>
      <c r="W181" s="8" t="s">
        <v>27</v>
      </c>
      <c r="X181" s="40">
        <v>0</v>
      </c>
      <c r="Y181" s="41">
        <v>0</v>
      </c>
      <c r="Z181" s="41">
        <v>1</v>
      </c>
      <c r="AA181" s="39">
        <v>1</v>
      </c>
      <c r="AB181" s="41" t="s">
        <v>19</v>
      </c>
      <c r="AC181" s="50">
        <v>2</v>
      </c>
    </row>
    <row r="182" spans="1:125" x14ac:dyDescent="0.25">
      <c r="A182" s="5">
        <v>5952</v>
      </c>
      <c r="B182" s="17" t="s">
        <v>444</v>
      </c>
      <c r="C182" s="6" t="s">
        <v>443</v>
      </c>
      <c r="D182" s="9" t="s">
        <v>19</v>
      </c>
      <c r="E182" s="9" t="s">
        <v>20</v>
      </c>
      <c r="F182" s="6" t="s">
        <v>445</v>
      </c>
      <c r="G182" s="11" t="s">
        <v>64</v>
      </c>
      <c r="H182" s="11" t="s">
        <v>23</v>
      </c>
      <c r="I182" s="12" t="s">
        <v>74</v>
      </c>
      <c r="J182" s="13">
        <v>122</v>
      </c>
      <c r="K182" s="12">
        <v>0</v>
      </c>
      <c r="L182" s="8" t="s">
        <v>19</v>
      </c>
      <c r="M182" s="19">
        <v>0.47289939395064889</v>
      </c>
      <c r="N182" s="19">
        <v>9.6527777777777782E-2</v>
      </c>
      <c r="O182" s="5">
        <v>278</v>
      </c>
      <c r="P182" s="8" t="s">
        <v>27</v>
      </c>
      <c r="Q182" s="22" t="s">
        <v>27</v>
      </c>
      <c r="R182" s="13">
        <v>97.845783547818897</v>
      </c>
      <c r="S182" s="14" t="s">
        <v>19</v>
      </c>
      <c r="T182" s="14" t="s">
        <v>19</v>
      </c>
      <c r="U182" s="14" t="s">
        <v>19</v>
      </c>
      <c r="V182" s="8" t="s">
        <v>28</v>
      </c>
      <c r="W182" s="8" t="s">
        <v>27</v>
      </c>
      <c r="X182" s="40">
        <v>0</v>
      </c>
      <c r="Y182" s="41">
        <v>2</v>
      </c>
      <c r="Z182" s="41">
        <v>0</v>
      </c>
      <c r="AA182" s="39">
        <v>0</v>
      </c>
      <c r="AB182" s="42" t="s">
        <v>19</v>
      </c>
      <c r="AC182" s="50">
        <v>2</v>
      </c>
      <c r="AF182" s="8"/>
    </row>
    <row r="183" spans="1:125" x14ac:dyDescent="0.25">
      <c r="A183" s="5">
        <v>20387</v>
      </c>
      <c r="B183" s="17" t="s">
        <v>447</v>
      </c>
      <c r="C183" s="6" t="s">
        <v>446</v>
      </c>
      <c r="D183" s="9" t="s">
        <v>19</v>
      </c>
      <c r="E183" s="9" t="s">
        <v>20</v>
      </c>
      <c r="F183" s="6" t="s">
        <v>448</v>
      </c>
      <c r="G183" s="11" t="s">
        <v>30</v>
      </c>
      <c r="H183" s="11" t="s">
        <v>23</v>
      </c>
      <c r="I183" s="13" t="s">
        <v>36</v>
      </c>
      <c r="J183" s="13">
        <v>105.949008498583</v>
      </c>
      <c r="K183" s="12">
        <v>0</v>
      </c>
      <c r="L183" s="8" t="s">
        <v>19</v>
      </c>
      <c r="M183" s="19">
        <v>0.21213824508304951</v>
      </c>
      <c r="N183" s="19">
        <v>6.3888888888888898E-2</v>
      </c>
      <c r="O183" s="5">
        <v>184</v>
      </c>
      <c r="P183" s="8" t="s">
        <v>27</v>
      </c>
      <c r="Q183" s="22" t="s">
        <v>27</v>
      </c>
      <c r="R183" s="13">
        <v>69.234942695311005</v>
      </c>
      <c r="S183" s="14" t="s">
        <v>19</v>
      </c>
      <c r="T183" s="14" t="s">
        <v>19</v>
      </c>
      <c r="U183" s="14" t="s">
        <v>19</v>
      </c>
      <c r="V183" s="8" t="s">
        <v>27</v>
      </c>
      <c r="W183" s="8" t="s">
        <v>28</v>
      </c>
      <c r="X183" s="40">
        <v>0</v>
      </c>
      <c r="Y183" s="41">
        <v>1</v>
      </c>
      <c r="Z183" s="41">
        <v>0</v>
      </c>
      <c r="AA183" s="39">
        <v>0</v>
      </c>
      <c r="AB183" s="42" t="s">
        <v>19</v>
      </c>
      <c r="AC183" s="51">
        <v>1</v>
      </c>
      <c r="AF183" s="8"/>
    </row>
    <row r="184" spans="1:125" x14ac:dyDescent="0.25">
      <c r="A184" s="5">
        <v>26789</v>
      </c>
      <c r="B184" s="6" t="s">
        <v>19</v>
      </c>
      <c r="C184" s="6" t="s">
        <v>449</v>
      </c>
      <c r="D184" s="9" t="s">
        <v>19</v>
      </c>
      <c r="E184" s="9" t="s">
        <v>247</v>
      </c>
      <c r="F184" s="6" t="s">
        <v>450</v>
      </c>
      <c r="G184" s="11" t="s">
        <v>30</v>
      </c>
      <c r="H184" s="11" t="s">
        <v>23</v>
      </c>
      <c r="I184" s="13" t="s">
        <v>36</v>
      </c>
      <c r="J184" s="13">
        <v>52.029957382167197</v>
      </c>
      <c r="K184" s="12">
        <v>1</v>
      </c>
      <c r="L184" s="8" t="s">
        <v>19</v>
      </c>
      <c r="M184" s="19">
        <v>0.48339007784087668</v>
      </c>
      <c r="N184" s="19">
        <v>9.8611111111111122E-2</v>
      </c>
      <c r="O184" s="5">
        <v>284</v>
      </c>
      <c r="P184" s="8" t="s">
        <v>27</v>
      </c>
      <c r="Q184" s="22" t="s">
        <v>27</v>
      </c>
      <c r="R184" s="13">
        <v>94.701964864995489</v>
      </c>
      <c r="S184" s="14" t="s">
        <v>19</v>
      </c>
      <c r="T184" s="14" t="s">
        <v>19</v>
      </c>
      <c r="U184" s="14" t="s">
        <v>19</v>
      </c>
      <c r="V184" s="8" t="s">
        <v>27</v>
      </c>
      <c r="W184" s="8" t="s">
        <v>19</v>
      </c>
      <c r="X184" s="40">
        <v>0</v>
      </c>
      <c r="Y184" s="41">
        <v>0</v>
      </c>
      <c r="Z184" s="41">
        <v>0</v>
      </c>
      <c r="AA184" s="39">
        <v>1</v>
      </c>
      <c r="AB184" s="41" t="s">
        <v>19</v>
      </c>
      <c r="AC184" s="51">
        <v>1</v>
      </c>
    </row>
    <row r="185" spans="1:125" x14ac:dyDescent="0.25">
      <c r="A185" s="5">
        <v>2827</v>
      </c>
      <c r="B185" s="17" t="s">
        <v>455</v>
      </c>
      <c r="C185" s="25" t="s">
        <v>454</v>
      </c>
      <c r="D185" s="9" t="s">
        <v>19</v>
      </c>
      <c r="E185" s="9" t="s">
        <v>247</v>
      </c>
      <c r="F185" s="6" t="s">
        <v>456</v>
      </c>
      <c r="G185" s="11" t="s">
        <v>35</v>
      </c>
      <c r="H185" s="11" t="s">
        <v>31</v>
      </c>
      <c r="I185" s="12" t="s">
        <v>36</v>
      </c>
      <c r="J185" s="13">
        <v>54.4</v>
      </c>
      <c r="K185" s="12">
        <v>1</v>
      </c>
      <c r="L185" s="8" t="s">
        <v>19</v>
      </c>
      <c r="M185" s="19">
        <v>0.21689110417378477</v>
      </c>
      <c r="N185" s="19">
        <v>6.458333333333334E-2</v>
      </c>
      <c r="O185" s="5">
        <v>186</v>
      </c>
      <c r="P185" s="8" t="s">
        <v>27</v>
      </c>
      <c r="Q185" s="22" t="s">
        <v>27</v>
      </c>
      <c r="R185" s="13">
        <v>94.348545442479306</v>
      </c>
      <c r="S185" s="14" t="s">
        <v>19</v>
      </c>
      <c r="T185" s="14" t="s">
        <v>19</v>
      </c>
      <c r="U185" s="14" t="s">
        <v>27</v>
      </c>
      <c r="V185" s="8" t="s">
        <v>27</v>
      </c>
      <c r="W185" s="8" t="s">
        <v>27</v>
      </c>
      <c r="X185" s="40">
        <v>0</v>
      </c>
      <c r="Y185" s="41">
        <v>0</v>
      </c>
      <c r="Z185" s="41">
        <v>0</v>
      </c>
      <c r="AA185" s="39">
        <v>1</v>
      </c>
      <c r="AB185" s="41">
        <v>0</v>
      </c>
      <c r="AC185" s="51">
        <v>1</v>
      </c>
      <c r="AF185" s="8"/>
    </row>
    <row r="186" spans="1:125" x14ac:dyDescent="0.25">
      <c r="A186" s="5">
        <v>21408</v>
      </c>
      <c r="B186" s="6" t="s">
        <v>544</v>
      </c>
      <c r="C186" s="6" t="s">
        <v>674</v>
      </c>
      <c r="D186" s="9" t="s">
        <v>33</v>
      </c>
      <c r="E186" s="9" t="s">
        <v>34</v>
      </c>
      <c r="F186" s="20" t="s">
        <v>724</v>
      </c>
      <c r="G186" s="6" t="s">
        <v>35</v>
      </c>
      <c r="H186" s="11" t="s">
        <v>19</v>
      </c>
      <c r="I186" s="12" t="s">
        <v>19</v>
      </c>
      <c r="J186" s="12" t="s">
        <v>19</v>
      </c>
      <c r="K186" s="12" t="s">
        <v>19</v>
      </c>
      <c r="L186" s="21" t="s">
        <v>19</v>
      </c>
      <c r="M186" s="19">
        <v>0.24488312031485954</v>
      </c>
      <c r="N186" s="19">
        <v>6.9444444444444448E-2</v>
      </c>
      <c r="O186" s="5">
        <v>200</v>
      </c>
      <c r="P186" s="8" t="s">
        <v>27</v>
      </c>
      <c r="Q186" s="22" t="s">
        <v>27</v>
      </c>
      <c r="R186" s="13">
        <v>74.268550160217757</v>
      </c>
      <c r="S186" s="14" t="s">
        <v>19</v>
      </c>
      <c r="T186" s="14" t="s">
        <v>19</v>
      </c>
      <c r="U186" s="14" t="s">
        <v>19</v>
      </c>
      <c r="V186" s="8" t="s">
        <v>27</v>
      </c>
      <c r="W186" s="8" t="s">
        <v>27</v>
      </c>
      <c r="X186" s="40">
        <v>0</v>
      </c>
      <c r="Y186" s="41">
        <v>0</v>
      </c>
      <c r="Z186" s="41">
        <v>1</v>
      </c>
      <c r="AA186" s="39" t="s">
        <v>19</v>
      </c>
      <c r="AB186" s="41" t="s">
        <v>19</v>
      </c>
      <c r="AC186" s="51">
        <v>1</v>
      </c>
      <c r="DU186" s="23"/>
    </row>
    <row r="187" spans="1:125" x14ac:dyDescent="0.25">
      <c r="A187" s="5">
        <v>11153</v>
      </c>
      <c r="B187" s="6" t="s">
        <v>19</v>
      </c>
      <c r="C187" s="6" t="s">
        <v>677</v>
      </c>
      <c r="D187" s="9" t="s">
        <v>33</v>
      </c>
      <c r="E187" s="9" t="s">
        <v>34</v>
      </c>
      <c r="F187" s="6" t="s">
        <v>709</v>
      </c>
      <c r="G187" s="6" t="s">
        <v>35</v>
      </c>
      <c r="H187" s="11" t="s">
        <v>23</v>
      </c>
      <c r="I187" s="13" t="s">
        <v>36</v>
      </c>
      <c r="J187" s="13">
        <v>93.817925561297002</v>
      </c>
      <c r="K187" s="12">
        <v>0</v>
      </c>
      <c r="L187" s="21" t="s">
        <v>19</v>
      </c>
      <c r="M187" s="19">
        <v>1.4587002880618547E-2</v>
      </c>
      <c r="N187" s="19">
        <v>1.4583333333333334E-2</v>
      </c>
      <c r="O187" s="5">
        <v>42</v>
      </c>
      <c r="P187" s="61" t="s">
        <v>25</v>
      </c>
      <c r="Q187" s="22" t="s">
        <v>27</v>
      </c>
      <c r="R187" s="13">
        <v>37.554000000000002</v>
      </c>
      <c r="S187" s="14" t="s">
        <v>19</v>
      </c>
      <c r="T187" s="14" t="s">
        <v>19</v>
      </c>
      <c r="U187" s="14" t="s">
        <v>19</v>
      </c>
      <c r="V187" s="8" t="s">
        <v>27</v>
      </c>
      <c r="W187" s="8" t="s">
        <v>19</v>
      </c>
      <c r="X187" s="40">
        <v>1</v>
      </c>
      <c r="Y187" s="41">
        <v>0</v>
      </c>
      <c r="Z187" s="41">
        <v>0</v>
      </c>
      <c r="AA187" s="39">
        <v>0</v>
      </c>
      <c r="AB187" s="41" t="s">
        <v>19</v>
      </c>
      <c r="AC187" s="51">
        <v>1</v>
      </c>
      <c r="AF187" s="8"/>
    </row>
    <row r="188" spans="1:125" x14ac:dyDescent="0.25">
      <c r="A188" s="5">
        <v>15601</v>
      </c>
      <c r="B188" s="17" t="s">
        <v>457</v>
      </c>
      <c r="C188" s="6" t="s">
        <v>654</v>
      </c>
      <c r="D188" s="9" t="s">
        <v>72</v>
      </c>
      <c r="E188" s="9" t="s">
        <v>73</v>
      </c>
      <c r="F188" s="6" t="s">
        <v>458</v>
      </c>
      <c r="G188" s="11" t="s">
        <v>35</v>
      </c>
      <c r="H188" s="11" t="s">
        <v>276</v>
      </c>
      <c r="I188" s="12" t="s">
        <v>74</v>
      </c>
      <c r="J188" s="13">
        <v>26</v>
      </c>
      <c r="K188" s="12">
        <v>0</v>
      </c>
      <c r="L188" s="8" t="s">
        <v>19</v>
      </c>
      <c r="M188" s="19">
        <v>0.23621824406546521</v>
      </c>
      <c r="N188" s="19">
        <v>6.8750000000000006E-2</v>
      </c>
      <c r="O188" s="5">
        <v>198</v>
      </c>
      <c r="P188" s="8" t="s">
        <v>27</v>
      </c>
      <c r="Q188" s="22" t="s">
        <v>27</v>
      </c>
      <c r="R188" s="13">
        <v>72.339387692351465</v>
      </c>
      <c r="S188" s="14" t="s">
        <v>25</v>
      </c>
      <c r="T188" s="14" t="s">
        <v>25</v>
      </c>
      <c r="U188" s="14" t="s">
        <v>27</v>
      </c>
      <c r="V188" s="8" t="s">
        <v>27</v>
      </c>
      <c r="W188" s="8" t="s">
        <v>27</v>
      </c>
      <c r="X188" s="40">
        <v>0</v>
      </c>
      <c r="Y188" s="41">
        <v>0</v>
      </c>
      <c r="Z188" s="41">
        <v>0</v>
      </c>
      <c r="AA188" s="39">
        <v>0</v>
      </c>
      <c r="AB188" s="41">
        <v>1</v>
      </c>
      <c r="AC188" s="51">
        <v>1</v>
      </c>
    </row>
    <row r="189" spans="1:125" x14ac:dyDescent="0.25">
      <c r="A189" s="5">
        <v>26350</v>
      </c>
      <c r="B189" s="6" t="s">
        <v>19</v>
      </c>
      <c r="C189" s="6" t="s">
        <v>459</v>
      </c>
      <c r="D189" s="9" t="s">
        <v>33</v>
      </c>
      <c r="E189" s="9" t="s">
        <v>34</v>
      </c>
      <c r="F189" s="6" t="s">
        <v>774</v>
      </c>
      <c r="G189" s="6" t="s">
        <v>35</v>
      </c>
      <c r="H189" s="11" t="s">
        <v>23</v>
      </c>
      <c r="I189" s="12" t="s">
        <v>24</v>
      </c>
      <c r="J189" s="13">
        <v>51.4</v>
      </c>
      <c r="K189" s="12">
        <v>1</v>
      </c>
      <c r="L189" s="21" t="s">
        <v>19</v>
      </c>
      <c r="M189" s="19">
        <v>0.24958010449905005</v>
      </c>
      <c r="N189" s="19">
        <v>7.013888888888889E-2</v>
      </c>
      <c r="O189" s="5">
        <v>202</v>
      </c>
      <c r="P189" s="8" t="s">
        <v>27</v>
      </c>
      <c r="Q189" s="22" t="s">
        <v>27</v>
      </c>
      <c r="R189" s="13">
        <v>75.964000000000013</v>
      </c>
      <c r="S189" s="14" t="s">
        <v>19</v>
      </c>
      <c r="T189" s="14" t="s">
        <v>19</v>
      </c>
      <c r="U189" s="14" t="s">
        <v>19</v>
      </c>
      <c r="V189" s="8" t="s">
        <v>27</v>
      </c>
      <c r="W189" s="8" t="s">
        <v>19</v>
      </c>
      <c r="X189" s="40">
        <v>0</v>
      </c>
      <c r="Y189" s="41">
        <v>0</v>
      </c>
      <c r="Z189" s="41">
        <v>0</v>
      </c>
      <c r="AA189" s="39">
        <v>1</v>
      </c>
      <c r="AB189" s="41" t="s">
        <v>19</v>
      </c>
      <c r="AC189" s="51">
        <v>1</v>
      </c>
    </row>
    <row r="190" spans="1:125" x14ac:dyDescent="0.25">
      <c r="A190" s="5">
        <v>23870</v>
      </c>
      <c r="B190" s="6" t="s">
        <v>19</v>
      </c>
      <c r="C190" s="6" t="s">
        <v>682</v>
      </c>
      <c r="D190" s="9" t="s">
        <v>33</v>
      </c>
      <c r="E190" s="9" t="s">
        <v>34</v>
      </c>
      <c r="F190" s="6" t="s">
        <v>773</v>
      </c>
      <c r="G190" s="6" t="s">
        <v>35</v>
      </c>
      <c r="H190" s="11" t="s">
        <v>23</v>
      </c>
      <c r="I190" s="12" t="s">
        <v>74</v>
      </c>
      <c r="J190" s="13">
        <v>44.2</v>
      </c>
      <c r="K190" s="12">
        <v>1</v>
      </c>
      <c r="L190" s="21" t="s">
        <v>19</v>
      </c>
      <c r="M190" s="19">
        <v>6.5600780638007214E-2</v>
      </c>
      <c r="N190" s="19">
        <v>3.3680555555555554E-2</v>
      </c>
      <c r="O190" s="5">
        <v>97</v>
      </c>
      <c r="P190" s="8" t="s">
        <v>27</v>
      </c>
      <c r="Q190" s="22" t="s">
        <v>27</v>
      </c>
      <c r="R190" s="13">
        <v>35.67</v>
      </c>
      <c r="S190" s="14" t="s">
        <v>19</v>
      </c>
      <c r="T190" s="14" t="s">
        <v>19</v>
      </c>
      <c r="U190" s="14" t="s">
        <v>19</v>
      </c>
      <c r="V190" s="8" t="s">
        <v>27</v>
      </c>
      <c r="W190" s="8" t="s">
        <v>19</v>
      </c>
      <c r="X190" s="40">
        <v>0</v>
      </c>
      <c r="Y190" s="41">
        <v>0</v>
      </c>
      <c r="Z190" s="41">
        <v>0</v>
      </c>
      <c r="AA190" s="39">
        <v>1</v>
      </c>
      <c r="AB190" s="41" t="s">
        <v>19</v>
      </c>
      <c r="AC190" s="51">
        <v>1</v>
      </c>
    </row>
    <row r="191" spans="1:125" x14ac:dyDescent="0.25">
      <c r="A191" s="5">
        <v>15963</v>
      </c>
      <c r="B191" s="17" t="s">
        <v>460</v>
      </c>
      <c r="C191" s="29" t="s">
        <v>682</v>
      </c>
      <c r="D191" s="9" t="s">
        <v>72</v>
      </c>
      <c r="E191" s="9" t="s">
        <v>73</v>
      </c>
      <c r="F191" s="9" t="s">
        <v>461</v>
      </c>
      <c r="G191" s="11" t="s">
        <v>90</v>
      </c>
      <c r="H191" s="11" t="s">
        <v>276</v>
      </c>
      <c r="I191" s="12" t="s">
        <v>74</v>
      </c>
      <c r="J191" s="13">
        <v>42.6</v>
      </c>
      <c r="K191" s="12">
        <v>1</v>
      </c>
      <c r="L191" s="8" t="s">
        <v>19</v>
      </c>
      <c r="M191" s="19">
        <v>0.22306625213849984</v>
      </c>
      <c r="N191" s="19">
        <v>6.5625000000000003E-2</v>
      </c>
      <c r="O191" s="5">
        <v>189</v>
      </c>
      <c r="P191" s="8" t="s">
        <v>27</v>
      </c>
      <c r="Q191" s="22" t="s">
        <v>27</v>
      </c>
      <c r="R191" s="13">
        <v>73.416012940529654</v>
      </c>
      <c r="S191" s="14" t="s">
        <v>27</v>
      </c>
      <c r="T191" s="14" t="s">
        <v>27</v>
      </c>
      <c r="U191" s="14" t="s">
        <v>27</v>
      </c>
      <c r="V191" s="8" t="s">
        <v>27</v>
      </c>
      <c r="W191" s="8" t="s">
        <v>27</v>
      </c>
      <c r="X191" s="40">
        <v>0</v>
      </c>
      <c r="Y191" s="41">
        <v>0</v>
      </c>
      <c r="Z191" s="41">
        <v>0</v>
      </c>
      <c r="AA191" s="39">
        <v>1</v>
      </c>
      <c r="AB191" s="41">
        <v>0</v>
      </c>
      <c r="AC191" s="51">
        <v>1</v>
      </c>
    </row>
    <row r="192" spans="1:125" x14ac:dyDescent="0.25">
      <c r="A192" s="5">
        <v>12387</v>
      </c>
      <c r="B192" s="17" t="s">
        <v>462</v>
      </c>
      <c r="C192" s="29" t="s">
        <v>682</v>
      </c>
      <c r="D192" s="9" t="s">
        <v>72</v>
      </c>
      <c r="E192" s="9" t="s">
        <v>73</v>
      </c>
      <c r="F192" s="6" t="s">
        <v>463</v>
      </c>
      <c r="G192" s="11" t="s">
        <v>90</v>
      </c>
      <c r="H192" s="11" t="s">
        <v>276</v>
      </c>
      <c r="I192" s="12" t="s">
        <v>74</v>
      </c>
      <c r="J192" s="13">
        <v>35.7121</v>
      </c>
      <c r="K192" s="12">
        <v>1</v>
      </c>
      <c r="L192" s="8" t="s">
        <v>19</v>
      </c>
      <c r="M192" s="19">
        <v>6.6842091548799693E-2</v>
      </c>
      <c r="N192" s="19">
        <v>3.4722222222222224E-2</v>
      </c>
      <c r="O192" s="5">
        <v>100</v>
      </c>
      <c r="P192" s="8" t="s">
        <v>27</v>
      </c>
      <c r="Q192" s="22" t="s">
        <v>27</v>
      </c>
      <c r="R192" s="13">
        <v>58.398073881622722</v>
      </c>
      <c r="S192" s="14" t="s">
        <v>27</v>
      </c>
      <c r="T192" s="14" t="s">
        <v>27</v>
      </c>
      <c r="U192" s="14" t="s">
        <v>19</v>
      </c>
      <c r="V192" s="8" t="s">
        <v>27</v>
      </c>
      <c r="W192" s="8" t="s">
        <v>27</v>
      </c>
      <c r="X192" s="40">
        <v>0</v>
      </c>
      <c r="Y192" s="41">
        <v>0</v>
      </c>
      <c r="Z192" s="41">
        <v>0</v>
      </c>
      <c r="AA192" s="39">
        <v>1</v>
      </c>
      <c r="AB192" s="41">
        <v>0</v>
      </c>
      <c r="AC192" s="51">
        <v>1</v>
      </c>
    </row>
    <row r="193" spans="1:126" x14ac:dyDescent="0.25">
      <c r="A193" s="5">
        <v>13752</v>
      </c>
      <c r="B193" s="17" t="s">
        <v>549</v>
      </c>
      <c r="C193" s="6" t="s">
        <v>663</v>
      </c>
      <c r="D193" s="9" t="s">
        <v>72</v>
      </c>
      <c r="E193" s="9" t="s">
        <v>73</v>
      </c>
      <c r="F193" s="6" t="s">
        <v>550</v>
      </c>
      <c r="G193" s="11" t="s">
        <v>90</v>
      </c>
      <c r="H193" s="11" t="s">
        <v>59</v>
      </c>
      <c r="I193" s="12" t="s">
        <v>74</v>
      </c>
      <c r="J193" s="13">
        <v>29.609135971737398</v>
      </c>
      <c r="K193" s="12">
        <v>0</v>
      </c>
      <c r="L193" s="18" t="s">
        <v>19</v>
      </c>
      <c r="M193" s="19">
        <v>0.35166171334843316</v>
      </c>
      <c r="N193" s="19">
        <v>8.2291666666666666E-2</v>
      </c>
      <c r="O193" s="5">
        <v>237</v>
      </c>
      <c r="P193" s="8" t="s">
        <v>27</v>
      </c>
      <c r="Q193" s="22" t="s">
        <v>27</v>
      </c>
      <c r="R193" s="13">
        <v>91.525154694026895</v>
      </c>
      <c r="S193" s="14" t="s">
        <v>27</v>
      </c>
      <c r="T193" s="14" t="s">
        <v>27</v>
      </c>
      <c r="U193" s="14" t="s">
        <v>19</v>
      </c>
      <c r="V193" s="8" t="s">
        <v>27</v>
      </c>
      <c r="W193" s="8" t="s">
        <v>27</v>
      </c>
      <c r="X193" s="40">
        <v>0</v>
      </c>
      <c r="Y193" s="41">
        <v>0</v>
      </c>
      <c r="Z193" s="41">
        <v>1</v>
      </c>
      <c r="AA193" s="39">
        <v>0</v>
      </c>
      <c r="AB193" s="41">
        <v>0</v>
      </c>
      <c r="AC193" s="51">
        <v>1</v>
      </c>
    </row>
    <row r="194" spans="1:126" ht="12.75" x14ac:dyDescent="0.2">
      <c r="A194" s="5">
        <v>14496</v>
      </c>
      <c r="B194" s="17" t="s">
        <v>465</v>
      </c>
      <c r="C194" s="6" t="s">
        <v>464</v>
      </c>
      <c r="D194" s="9" t="s">
        <v>19</v>
      </c>
      <c r="E194" s="9" t="s">
        <v>247</v>
      </c>
      <c r="F194" s="9" t="s">
        <v>466</v>
      </c>
      <c r="G194" s="11" t="s">
        <v>90</v>
      </c>
      <c r="H194" s="11" t="s">
        <v>39</v>
      </c>
      <c r="I194" s="12" t="s">
        <v>54</v>
      </c>
      <c r="J194" s="13">
        <v>21.13</v>
      </c>
      <c r="K194" s="12">
        <v>1</v>
      </c>
      <c r="L194" s="8" t="s">
        <v>19</v>
      </c>
      <c r="M194" s="19">
        <v>0.47985133300825861</v>
      </c>
      <c r="N194" s="19">
        <v>9.8263888888888887E-2</v>
      </c>
      <c r="O194" s="5">
        <v>283</v>
      </c>
      <c r="P194" s="8" t="s">
        <v>27</v>
      </c>
      <c r="Q194" s="22" t="s">
        <v>27</v>
      </c>
      <c r="R194" s="13">
        <v>83.410442946775163</v>
      </c>
      <c r="S194" s="14" t="s">
        <v>19</v>
      </c>
      <c r="T194" s="14" t="s">
        <v>19</v>
      </c>
      <c r="U194" s="14" t="s">
        <v>27</v>
      </c>
      <c r="V194" s="8" t="s">
        <v>27</v>
      </c>
      <c r="W194" s="8" t="s">
        <v>27</v>
      </c>
      <c r="X194" s="40">
        <v>0</v>
      </c>
      <c r="Y194" s="41">
        <v>0</v>
      </c>
      <c r="Z194" s="41">
        <v>0</v>
      </c>
      <c r="AA194" s="39">
        <v>1</v>
      </c>
      <c r="AB194" s="41">
        <v>0</v>
      </c>
      <c r="AC194" s="51">
        <v>1</v>
      </c>
      <c r="AD194" s="15"/>
      <c r="AF194" s="8"/>
      <c r="DV194" s="15"/>
    </row>
    <row r="195" spans="1:126" x14ac:dyDescent="0.25">
      <c r="A195" s="5">
        <v>369</v>
      </c>
      <c r="B195" s="6" t="s">
        <v>19</v>
      </c>
      <c r="C195" s="6" t="s">
        <v>467</v>
      </c>
      <c r="D195" s="9" t="s">
        <v>19</v>
      </c>
      <c r="E195" s="9" t="s">
        <v>20</v>
      </c>
      <c r="F195" s="6" t="s">
        <v>468</v>
      </c>
      <c r="G195" s="6" t="s">
        <v>90</v>
      </c>
      <c r="H195" s="11" t="s">
        <v>23</v>
      </c>
      <c r="I195" s="12" t="s">
        <v>54</v>
      </c>
      <c r="J195" s="13">
        <v>0.9</v>
      </c>
      <c r="K195" s="12">
        <v>1</v>
      </c>
      <c r="L195" s="8" t="s">
        <v>19</v>
      </c>
      <c r="M195" s="19">
        <v>8.5601751273391272E-2</v>
      </c>
      <c r="N195" s="19">
        <v>3.8541666666666669E-2</v>
      </c>
      <c r="O195" s="5">
        <v>111</v>
      </c>
      <c r="P195" s="8" t="s">
        <v>27</v>
      </c>
      <c r="Q195" s="22" t="s">
        <v>27</v>
      </c>
      <c r="R195" s="13">
        <v>59.085714285714289</v>
      </c>
      <c r="S195" s="14" t="s">
        <v>19</v>
      </c>
      <c r="T195" s="14" t="s">
        <v>19</v>
      </c>
      <c r="U195" s="14" t="s">
        <v>19</v>
      </c>
      <c r="V195" s="8" t="s">
        <v>27</v>
      </c>
      <c r="W195" s="8" t="s">
        <v>27</v>
      </c>
      <c r="X195" s="40">
        <v>0</v>
      </c>
      <c r="Y195" s="41">
        <v>0</v>
      </c>
      <c r="Z195" s="41">
        <v>0</v>
      </c>
      <c r="AA195" s="39">
        <v>1</v>
      </c>
      <c r="AB195" s="41" t="s">
        <v>19</v>
      </c>
      <c r="AC195" s="51">
        <v>1</v>
      </c>
    </row>
    <row r="196" spans="1:126" x14ac:dyDescent="0.25">
      <c r="A196" s="5">
        <v>279</v>
      </c>
      <c r="B196" s="28" t="s">
        <v>469</v>
      </c>
      <c r="C196" s="6" t="s">
        <v>682</v>
      </c>
      <c r="D196" s="9" t="s">
        <v>19</v>
      </c>
      <c r="E196" s="9" t="s">
        <v>247</v>
      </c>
      <c r="F196" s="11" t="s">
        <v>470</v>
      </c>
      <c r="G196" s="11" t="s">
        <v>43</v>
      </c>
      <c r="H196" s="11" t="s">
        <v>31</v>
      </c>
      <c r="I196" s="12" t="s">
        <v>113</v>
      </c>
      <c r="J196" s="13">
        <v>128.13999999999999</v>
      </c>
      <c r="K196" s="12">
        <v>0</v>
      </c>
      <c r="L196" s="18" t="s">
        <v>19</v>
      </c>
      <c r="M196" s="19">
        <v>0.44733491303729511</v>
      </c>
      <c r="N196" s="19">
        <v>9.3402777777777779E-2</v>
      </c>
      <c r="O196" s="5">
        <v>269</v>
      </c>
      <c r="P196" s="8" t="s">
        <v>27</v>
      </c>
      <c r="Q196" s="22" t="s">
        <v>27</v>
      </c>
      <c r="R196" s="13">
        <v>91.748000000000005</v>
      </c>
      <c r="S196" s="14" t="s">
        <v>25</v>
      </c>
      <c r="T196" s="14" t="s">
        <v>25</v>
      </c>
      <c r="U196" s="14" t="s">
        <v>19</v>
      </c>
      <c r="V196" s="8" t="s">
        <v>27</v>
      </c>
      <c r="W196" s="8" t="s">
        <v>27</v>
      </c>
      <c r="X196" s="40">
        <v>0</v>
      </c>
      <c r="Y196" s="41">
        <v>0</v>
      </c>
      <c r="Z196" s="41">
        <v>0</v>
      </c>
      <c r="AA196" s="39">
        <v>0</v>
      </c>
      <c r="AB196" s="41">
        <v>1</v>
      </c>
      <c r="AC196" s="51">
        <v>1</v>
      </c>
    </row>
    <row r="197" spans="1:126" x14ac:dyDescent="0.25">
      <c r="A197" s="5">
        <v>41256</v>
      </c>
      <c r="B197" s="6" t="s">
        <v>19</v>
      </c>
      <c r="C197" s="6" t="s">
        <v>643</v>
      </c>
      <c r="D197" s="9" t="s">
        <v>322</v>
      </c>
      <c r="E197" s="9" t="s">
        <v>34</v>
      </c>
      <c r="F197" s="28" t="s">
        <v>323</v>
      </c>
      <c r="G197" s="6" t="s">
        <v>43</v>
      </c>
      <c r="H197" s="11" t="s">
        <v>19</v>
      </c>
      <c r="I197" s="12" t="s">
        <v>19</v>
      </c>
      <c r="J197" s="12" t="s">
        <v>19</v>
      </c>
      <c r="K197" s="12" t="s">
        <v>19</v>
      </c>
      <c r="L197" s="21" t="s">
        <v>19</v>
      </c>
      <c r="M197" s="19">
        <v>1.982056542339258E-2</v>
      </c>
      <c r="N197" s="19">
        <v>1.6666666666666666E-2</v>
      </c>
      <c r="O197" s="5">
        <v>48</v>
      </c>
      <c r="P197" s="61" t="s">
        <v>25</v>
      </c>
      <c r="Q197" s="22" t="s">
        <v>27</v>
      </c>
      <c r="R197" s="13">
        <v>48.729479077388092</v>
      </c>
      <c r="S197" s="14" t="s">
        <v>19</v>
      </c>
      <c r="T197" s="14" t="s">
        <v>19</v>
      </c>
      <c r="U197" s="14" t="s">
        <v>19</v>
      </c>
      <c r="V197" s="8" t="s">
        <v>27</v>
      </c>
      <c r="W197" s="8" t="s">
        <v>19</v>
      </c>
      <c r="X197" s="40">
        <v>1</v>
      </c>
      <c r="Y197" s="41">
        <v>0</v>
      </c>
      <c r="Z197" s="41">
        <v>0</v>
      </c>
      <c r="AA197" s="39" t="s">
        <v>19</v>
      </c>
      <c r="AB197" s="41" t="s">
        <v>19</v>
      </c>
      <c r="AC197" s="51">
        <v>1</v>
      </c>
      <c r="AF197" s="8"/>
      <c r="DB197" s="23"/>
      <c r="DC197" s="23"/>
      <c r="DD197" s="23"/>
      <c r="DE197" s="23"/>
      <c r="DF197" s="23"/>
      <c r="DU197" s="15"/>
    </row>
    <row r="198" spans="1:126" x14ac:dyDescent="0.25">
      <c r="A198" s="5">
        <v>1139</v>
      </c>
      <c r="B198" s="17" t="s">
        <v>472</v>
      </c>
      <c r="C198" s="6" t="s">
        <v>471</v>
      </c>
      <c r="D198" s="9" t="s">
        <v>326</v>
      </c>
      <c r="E198" s="9" t="s">
        <v>34</v>
      </c>
      <c r="F198" s="6" t="s">
        <v>718</v>
      </c>
      <c r="G198" s="11" t="s">
        <v>43</v>
      </c>
      <c r="H198" s="11" t="s">
        <v>23</v>
      </c>
      <c r="I198" s="45" t="s">
        <v>36</v>
      </c>
      <c r="J198" s="45">
        <v>51.628895184135999</v>
      </c>
      <c r="K198" s="12">
        <v>1</v>
      </c>
      <c r="L198" s="8" t="s">
        <v>19</v>
      </c>
      <c r="M198" s="19">
        <v>0.30051647900690293</v>
      </c>
      <c r="N198" s="19">
        <v>7.6041666666666674E-2</v>
      </c>
      <c r="O198" s="5">
        <v>219</v>
      </c>
      <c r="P198" s="8" t="s">
        <v>27</v>
      </c>
      <c r="Q198" s="22" t="s">
        <v>27</v>
      </c>
      <c r="R198" s="13">
        <v>74.712473300705213</v>
      </c>
      <c r="S198" s="14" t="s">
        <v>19</v>
      </c>
      <c r="T198" s="14" t="s">
        <v>19</v>
      </c>
      <c r="U198" s="14" t="s">
        <v>19</v>
      </c>
      <c r="V198" s="8" t="s">
        <v>27</v>
      </c>
      <c r="W198" s="8" t="s">
        <v>27</v>
      </c>
      <c r="X198" s="40">
        <v>0</v>
      </c>
      <c r="Y198" s="41">
        <v>0</v>
      </c>
      <c r="Z198" s="41">
        <v>0</v>
      </c>
      <c r="AA198" s="39">
        <v>1</v>
      </c>
      <c r="AB198" s="42" t="s">
        <v>19</v>
      </c>
      <c r="AC198" s="51">
        <v>1</v>
      </c>
    </row>
    <row r="199" spans="1:126" ht="12.75" x14ac:dyDescent="0.2">
      <c r="A199" s="5">
        <v>16489</v>
      </c>
      <c r="B199" s="17" t="s">
        <v>474</v>
      </c>
      <c r="C199" s="6" t="s">
        <v>473</v>
      </c>
      <c r="D199" s="9" t="s">
        <v>326</v>
      </c>
      <c r="E199" s="9" t="s">
        <v>34</v>
      </c>
      <c r="F199" s="6" t="s">
        <v>719</v>
      </c>
      <c r="G199" s="11" t="s">
        <v>43</v>
      </c>
      <c r="H199" s="11" t="s">
        <v>39</v>
      </c>
      <c r="I199" s="12" t="s">
        <v>74</v>
      </c>
      <c r="J199" s="13">
        <v>189.6</v>
      </c>
      <c r="K199" s="12">
        <v>0</v>
      </c>
      <c r="L199" s="8" t="s">
        <v>19</v>
      </c>
      <c r="M199" s="19">
        <v>3.1922898386642889E-2</v>
      </c>
      <c r="N199" s="19">
        <v>2.0833333333333336E-2</v>
      </c>
      <c r="O199" s="5">
        <v>60</v>
      </c>
      <c r="P199" s="61" t="s">
        <v>25</v>
      </c>
      <c r="Q199" s="22" t="s">
        <v>27</v>
      </c>
      <c r="R199" s="13">
        <v>139.5683770247561</v>
      </c>
      <c r="S199" s="14" t="s">
        <v>19</v>
      </c>
      <c r="T199" s="14" t="s">
        <v>19</v>
      </c>
      <c r="U199" s="14" t="s">
        <v>27</v>
      </c>
      <c r="V199" s="8" t="s">
        <v>27</v>
      </c>
      <c r="W199" s="8" t="s">
        <v>27</v>
      </c>
      <c r="X199" s="40">
        <v>1</v>
      </c>
      <c r="Y199" s="41">
        <v>0</v>
      </c>
      <c r="Z199" s="41">
        <v>0</v>
      </c>
      <c r="AA199" s="39">
        <v>0</v>
      </c>
      <c r="AB199" s="41">
        <v>0</v>
      </c>
      <c r="AC199" s="51">
        <v>1</v>
      </c>
      <c r="AD199" s="15"/>
      <c r="DV199" s="15"/>
    </row>
    <row r="200" spans="1:126" x14ac:dyDescent="0.25">
      <c r="A200" s="5">
        <v>16662</v>
      </c>
      <c r="B200" s="17" t="s">
        <v>476</v>
      </c>
      <c r="C200" s="6" t="s">
        <v>475</v>
      </c>
      <c r="D200" s="9" t="s">
        <v>326</v>
      </c>
      <c r="E200" s="9" t="s">
        <v>34</v>
      </c>
      <c r="F200" s="6" t="s">
        <v>720</v>
      </c>
      <c r="G200" s="11" t="s">
        <v>43</v>
      </c>
      <c r="H200" s="11" t="s">
        <v>23</v>
      </c>
      <c r="I200" s="45" t="s">
        <v>40</v>
      </c>
      <c r="J200" s="45">
        <v>58.052400744172303</v>
      </c>
      <c r="K200" s="12">
        <v>1</v>
      </c>
      <c r="L200" s="8" t="s">
        <v>19</v>
      </c>
      <c r="M200" s="19">
        <v>9.0056497307470285E-2</v>
      </c>
      <c r="N200" s="19">
        <v>4.0625000000000001E-2</v>
      </c>
      <c r="O200" s="5">
        <v>117</v>
      </c>
      <c r="P200" s="8" t="s">
        <v>27</v>
      </c>
      <c r="Q200" s="22" t="s">
        <v>27</v>
      </c>
      <c r="R200" s="13">
        <v>96.707009102408151</v>
      </c>
      <c r="S200" s="14" t="s">
        <v>19</v>
      </c>
      <c r="T200" s="14" t="s">
        <v>19</v>
      </c>
      <c r="U200" s="14" t="s">
        <v>19</v>
      </c>
      <c r="V200" s="8" t="s">
        <v>27</v>
      </c>
      <c r="W200" s="8" t="s">
        <v>27</v>
      </c>
      <c r="X200" s="40">
        <v>0</v>
      </c>
      <c r="Y200" s="41">
        <v>0</v>
      </c>
      <c r="Z200" s="41">
        <v>0</v>
      </c>
      <c r="AA200" s="39">
        <v>1</v>
      </c>
      <c r="AB200" s="41" t="s">
        <v>19</v>
      </c>
      <c r="AC200" s="51">
        <v>1</v>
      </c>
    </row>
    <row r="201" spans="1:126" ht="12.75" x14ac:dyDescent="0.2">
      <c r="A201" s="5">
        <v>16976</v>
      </c>
      <c r="B201" s="17" t="s">
        <v>325</v>
      </c>
      <c r="C201" s="6" t="s">
        <v>324</v>
      </c>
      <c r="D201" s="9" t="s">
        <v>326</v>
      </c>
      <c r="E201" s="9" t="s">
        <v>34</v>
      </c>
      <c r="F201" s="6" t="s">
        <v>712</v>
      </c>
      <c r="G201" s="11" t="s">
        <v>43</v>
      </c>
      <c r="H201" s="11" t="s">
        <v>39</v>
      </c>
      <c r="I201" s="12" t="s">
        <v>40</v>
      </c>
      <c r="J201" s="13">
        <v>113.5</v>
      </c>
      <c r="K201" s="12">
        <v>0</v>
      </c>
      <c r="L201" s="8" t="s">
        <v>19</v>
      </c>
      <c r="M201" s="19">
        <v>2.3983684765390999E-2</v>
      </c>
      <c r="N201" s="19">
        <v>1.8402777777777778E-2</v>
      </c>
      <c r="O201" s="5">
        <v>53</v>
      </c>
      <c r="P201" s="61" t="s">
        <v>25</v>
      </c>
      <c r="Q201" s="22" t="s">
        <v>27</v>
      </c>
      <c r="R201" s="13">
        <v>87.129589268991111</v>
      </c>
      <c r="S201" s="14" t="s">
        <v>19</v>
      </c>
      <c r="T201" s="14" t="s">
        <v>19</v>
      </c>
      <c r="U201" s="14" t="s">
        <v>27</v>
      </c>
      <c r="V201" s="8" t="s">
        <v>27</v>
      </c>
      <c r="W201" s="8" t="s">
        <v>27</v>
      </c>
      <c r="X201" s="40">
        <v>1</v>
      </c>
      <c r="Y201" s="41">
        <v>0</v>
      </c>
      <c r="Z201" s="41">
        <v>0</v>
      </c>
      <c r="AA201" s="39">
        <v>0</v>
      </c>
      <c r="AB201" s="41">
        <v>0</v>
      </c>
      <c r="AC201" s="51">
        <v>1</v>
      </c>
      <c r="AD201" s="6"/>
      <c r="AF201" s="8"/>
      <c r="DV201" s="6"/>
    </row>
    <row r="202" spans="1:126" x14ac:dyDescent="0.25">
      <c r="A202" s="5">
        <v>922</v>
      </c>
      <c r="B202" s="17" t="s">
        <v>478</v>
      </c>
      <c r="C202" s="6" t="s">
        <v>477</v>
      </c>
      <c r="D202" s="9" t="s">
        <v>326</v>
      </c>
      <c r="E202" s="9" t="s">
        <v>34</v>
      </c>
      <c r="F202" s="6" t="s">
        <v>721</v>
      </c>
      <c r="G202" s="11" t="s">
        <v>43</v>
      </c>
      <c r="H202" s="11" t="s">
        <v>23</v>
      </c>
      <c r="I202" s="13" t="s">
        <v>40</v>
      </c>
      <c r="J202" s="13">
        <v>24.645892351274799</v>
      </c>
      <c r="K202" s="12">
        <v>1</v>
      </c>
      <c r="L202" s="8" t="s">
        <v>19</v>
      </c>
      <c r="M202" s="19">
        <v>6.560981115876352E-2</v>
      </c>
      <c r="N202" s="19">
        <v>3.4027777777777782E-2</v>
      </c>
      <c r="O202" s="5">
        <v>98</v>
      </c>
      <c r="P202" s="8" t="s">
        <v>27</v>
      </c>
      <c r="Q202" s="22" t="s">
        <v>27</v>
      </c>
      <c r="R202" s="13">
        <v>141.27762376385965</v>
      </c>
      <c r="S202" s="14" t="s">
        <v>19</v>
      </c>
      <c r="T202" s="14" t="s">
        <v>19</v>
      </c>
      <c r="U202" s="14" t="s">
        <v>27</v>
      </c>
      <c r="V202" s="8" t="s">
        <v>27</v>
      </c>
      <c r="W202" s="8" t="s">
        <v>27</v>
      </c>
      <c r="X202" s="40">
        <v>0</v>
      </c>
      <c r="Y202" s="41">
        <v>0</v>
      </c>
      <c r="Z202" s="41">
        <v>0</v>
      </c>
      <c r="AA202" s="39">
        <v>1</v>
      </c>
      <c r="AB202" s="41">
        <v>0</v>
      </c>
      <c r="AC202" s="51">
        <v>1</v>
      </c>
    </row>
    <row r="203" spans="1:126" x14ac:dyDescent="0.25">
      <c r="A203" s="5">
        <v>1446</v>
      </c>
      <c r="B203" s="17" t="s">
        <v>572</v>
      </c>
      <c r="C203" s="6" t="s">
        <v>571</v>
      </c>
      <c r="D203" s="9" t="s">
        <v>326</v>
      </c>
      <c r="E203" s="9" t="s">
        <v>34</v>
      </c>
      <c r="F203" s="6" t="s">
        <v>733</v>
      </c>
      <c r="G203" s="11" t="s">
        <v>43</v>
      </c>
      <c r="H203" s="11" t="s">
        <v>112</v>
      </c>
      <c r="I203" s="12" t="s">
        <v>54</v>
      </c>
      <c r="J203" s="13">
        <v>46.2</v>
      </c>
      <c r="K203" s="12">
        <v>0</v>
      </c>
      <c r="L203" s="8" t="s">
        <v>19</v>
      </c>
      <c r="M203" s="19">
        <v>0.40614831099135951</v>
      </c>
      <c r="N203" s="19">
        <v>8.8541666666666671E-2</v>
      </c>
      <c r="O203" s="5">
        <v>255</v>
      </c>
      <c r="P203" s="8" t="s">
        <v>27</v>
      </c>
      <c r="Q203" s="22" t="s">
        <v>27</v>
      </c>
      <c r="R203" s="13">
        <v>114.76979066987498</v>
      </c>
      <c r="S203" s="14" t="s">
        <v>19</v>
      </c>
      <c r="T203" s="14" t="s">
        <v>19</v>
      </c>
      <c r="U203" s="14" t="s">
        <v>19</v>
      </c>
      <c r="V203" s="8" t="s">
        <v>27</v>
      </c>
      <c r="W203" s="8" t="s">
        <v>27</v>
      </c>
      <c r="X203" s="40">
        <v>0</v>
      </c>
      <c r="Y203" s="41">
        <v>0</v>
      </c>
      <c r="Z203" s="41">
        <v>1</v>
      </c>
      <c r="AA203" s="39">
        <v>0</v>
      </c>
      <c r="AB203" s="42" t="s">
        <v>19</v>
      </c>
      <c r="AC203" s="51">
        <v>1</v>
      </c>
      <c r="AF203" s="8"/>
    </row>
    <row r="204" spans="1:126" x14ac:dyDescent="0.25">
      <c r="A204" s="5">
        <v>1847</v>
      </c>
      <c r="B204" s="6" t="s">
        <v>480</v>
      </c>
      <c r="C204" s="6" t="s">
        <v>479</v>
      </c>
      <c r="D204" s="9" t="s">
        <v>19</v>
      </c>
      <c r="E204" s="9" t="s">
        <v>20</v>
      </c>
      <c r="F204" s="6" t="s">
        <v>481</v>
      </c>
      <c r="G204" s="11" t="s">
        <v>43</v>
      </c>
      <c r="H204" s="11" t="s">
        <v>23</v>
      </c>
      <c r="I204" s="13" t="s">
        <v>24</v>
      </c>
      <c r="J204" s="13">
        <v>81.569161476198502</v>
      </c>
      <c r="K204" s="12">
        <v>0</v>
      </c>
      <c r="L204" s="8" t="s">
        <v>19</v>
      </c>
      <c r="M204" s="19">
        <v>0.22698724997283393</v>
      </c>
      <c r="N204" s="19">
        <v>6.6319444444444445E-2</v>
      </c>
      <c r="O204" s="5">
        <v>191</v>
      </c>
      <c r="P204" s="8" t="s">
        <v>27</v>
      </c>
      <c r="Q204" s="22" t="s">
        <v>27</v>
      </c>
      <c r="R204" s="13">
        <v>71.782149359356907</v>
      </c>
      <c r="S204" s="14" t="s">
        <v>19</v>
      </c>
      <c r="T204" s="14" t="s">
        <v>19</v>
      </c>
      <c r="U204" s="14" t="s">
        <v>19</v>
      </c>
      <c r="V204" s="8" t="s">
        <v>27</v>
      </c>
      <c r="W204" s="8" t="s">
        <v>28</v>
      </c>
      <c r="X204" s="40">
        <v>0</v>
      </c>
      <c r="Y204" s="41">
        <v>1</v>
      </c>
      <c r="Z204" s="41">
        <v>0</v>
      </c>
      <c r="AA204" s="39">
        <v>0</v>
      </c>
      <c r="AB204" s="41" t="s">
        <v>19</v>
      </c>
      <c r="AC204" s="51">
        <v>1</v>
      </c>
    </row>
    <row r="205" spans="1:126" x14ac:dyDescent="0.25">
      <c r="A205" s="5">
        <v>4270</v>
      </c>
      <c r="B205" s="17" t="s">
        <v>484</v>
      </c>
      <c r="C205" s="17" t="s">
        <v>682</v>
      </c>
      <c r="D205" s="9" t="s">
        <v>72</v>
      </c>
      <c r="E205" s="9" t="s">
        <v>73</v>
      </c>
      <c r="F205" s="11" t="s">
        <v>485</v>
      </c>
      <c r="G205" s="11" t="s">
        <v>43</v>
      </c>
      <c r="H205" s="11" t="s">
        <v>59</v>
      </c>
      <c r="I205" s="12" t="s">
        <v>74</v>
      </c>
      <c r="J205" s="13">
        <v>43.24966387931034</v>
      </c>
      <c r="K205" s="12">
        <v>1</v>
      </c>
      <c r="L205" s="18" t="s">
        <v>19</v>
      </c>
      <c r="M205" s="19">
        <v>0.17004166875357629</v>
      </c>
      <c r="N205" s="19">
        <v>5.9027777777777783E-2</v>
      </c>
      <c r="O205" s="5">
        <v>170</v>
      </c>
      <c r="P205" s="8" t="s">
        <v>27</v>
      </c>
      <c r="Q205" s="22" t="s">
        <v>27</v>
      </c>
      <c r="R205" s="13">
        <v>70.437174386298068</v>
      </c>
      <c r="S205" s="14" t="s">
        <v>27</v>
      </c>
      <c r="T205" s="14" t="s">
        <v>27</v>
      </c>
      <c r="U205" s="14" t="s">
        <v>19</v>
      </c>
      <c r="V205" s="8" t="s">
        <v>27</v>
      </c>
      <c r="W205" s="8" t="s">
        <v>27</v>
      </c>
      <c r="X205" s="40">
        <v>0</v>
      </c>
      <c r="Y205" s="41">
        <v>0</v>
      </c>
      <c r="Z205" s="41">
        <v>0</v>
      </c>
      <c r="AA205" s="39">
        <v>1</v>
      </c>
      <c r="AB205" s="41">
        <v>0</v>
      </c>
      <c r="AC205" s="51">
        <v>1</v>
      </c>
      <c r="AF205" s="8"/>
    </row>
    <row r="206" spans="1:126" x14ac:dyDescent="0.25">
      <c r="A206" s="5">
        <v>1750</v>
      </c>
      <c r="B206" s="17" t="s">
        <v>341</v>
      </c>
      <c r="C206" s="6" t="s">
        <v>340</v>
      </c>
      <c r="D206" s="9" t="s">
        <v>19</v>
      </c>
      <c r="E206" s="9" t="s">
        <v>247</v>
      </c>
      <c r="F206" s="6" t="s">
        <v>342</v>
      </c>
      <c r="G206" s="11" t="s">
        <v>22</v>
      </c>
      <c r="H206" s="11" t="s">
        <v>23</v>
      </c>
      <c r="I206" s="13" t="s">
        <v>40</v>
      </c>
      <c r="J206" s="13">
        <v>123.937677053824</v>
      </c>
      <c r="K206" s="12">
        <v>0</v>
      </c>
      <c r="L206" s="8" t="s">
        <v>19</v>
      </c>
      <c r="M206" s="19">
        <v>2.3776761935040421E-2</v>
      </c>
      <c r="N206" s="19">
        <v>1.8055555555555557E-2</v>
      </c>
      <c r="O206" s="5">
        <v>52</v>
      </c>
      <c r="P206" s="61" t="s">
        <v>25</v>
      </c>
      <c r="Q206" s="22" t="s">
        <v>27</v>
      </c>
      <c r="R206" s="13">
        <v>51.453586813810638</v>
      </c>
      <c r="S206" s="14" t="s">
        <v>27</v>
      </c>
      <c r="T206" s="14" t="s">
        <v>27</v>
      </c>
      <c r="U206" s="14" t="s">
        <v>19</v>
      </c>
      <c r="V206" s="8" t="s">
        <v>27</v>
      </c>
      <c r="W206" s="8" t="s">
        <v>27</v>
      </c>
      <c r="X206" s="40">
        <v>1</v>
      </c>
      <c r="Y206" s="41">
        <v>0</v>
      </c>
      <c r="Z206" s="41">
        <v>0</v>
      </c>
      <c r="AA206" s="39">
        <v>0</v>
      </c>
      <c r="AB206" s="41">
        <v>0</v>
      </c>
      <c r="AC206" s="51">
        <v>1</v>
      </c>
    </row>
    <row r="207" spans="1:126" x14ac:dyDescent="0.25">
      <c r="A207" s="5">
        <v>2647</v>
      </c>
      <c r="B207" s="6" t="s">
        <v>19</v>
      </c>
      <c r="C207" s="6" t="s">
        <v>486</v>
      </c>
      <c r="D207" s="9" t="s">
        <v>19</v>
      </c>
      <c r="E207" s="9" t="s">
        <v>247</v>
      </c>
      <c r="F207" s="6" t="s">
        <v>487</v>
      </c>
      <c r="G207" s="6" t="s">
        <v>47</v>
      </c>
      <c r="H207" s="11" t="s">
        <v>31</v>
      </c>
      <c r="I207" s="12" t="s">
        <v>54</v>
      </c>
      <c r="J207" s="13">
        <v>3.34</v>
      </c>
      <c r="K207" s="12">
        <v>1</v>
      </c>
      <c r="L207" s="8" t="s">
        <v>19</v>
      </c>
      <c r="M207" s="19">
        <v>0.20857894046827691</v>
      </c>
      <c r="N207" s="19">
        <v>6.2847222222222221E-2</v>
      </c>
      <c r="O207" s="5">
        <v>181</v>
      </c>
      <c r="P207" s="8" t="s">
        <v>27</v>
      </c>
      <c r="Q207" s="22" t="s">
        <v>27</v>
      </c>
      <c r="R207" s="13">
        <v>110.2</v>
      </c>
      <c r="S207" s="14" t="s">
        <v>19</v>
      </c>
      <c r="T207" s="14" t="s">
        <v>19</v>
      </c>
      <c r="U207" s="14" t="s">
        <v>19</v>
      </c>
      <c r="V207" s="8" t="s">
        <v>27</v>
      </c>
      <c r="W207" s="8" t="s">
        <v>27</v>
      </c>
      <c r="X207" s="40">
        <v>0</v>
      </c>
      <c r="Y207" s="41">
        <v>0</v>
      </c>
      <c r="Z207" s="41">
        <v>0</v>
      </c>
      <c r="AA207" s="39">
        <v>1</v>
      </c>
      <c r="AB207" s="41" t="s">
        <v>19</v>
      </c>
      <c r="AC207" s="51">
        <v>1</v>
      </c>
      <c r="AI207" s="23"/>
    </row>
    <row r="208" spans="1:126" x14ac:dyDescent="0.25">
      <c r="A208" s="5">
        <v>2326</v>
      </c>
      <c r="B208" s="17" t="s">
        <v>489</v>
      </c>
      <c r="C208" s="25" t="s">
        <v>488</v>
      </c>
      <c r="D208" s="9" t="s">
        <v>19</v>
      </c>
      <c r="E208" s="9" t="s">
        <v>247</v>
      </c>
      <c r="F208" s="6" t="s">
        <v>490</v>
      </c>
      <c r="G208" s="6" t="s">
        <v>47</v>
      </c>
      <c r="H208" s="11" t="s">
        <v>31</v>
      </c>
      <c r="I208" s="12" t="s">
        <v>40</v>
      </c>
      <c r="J208" s="13">
        <v>71.56</v>
      </c>
      <c r="K208" s="12">
        <v>1</v>
      </c>
      <c r="L208" s="8" t="s">
        <v>19</v>
      </c>
      <c r="M208" s="19">
        <v>0.12179255296321628</v>
      </c>
      <c r="N208" s="19">
        <v>4.9652777777777782E-2</v>
      </c>
      <c r="O208" s="5">
        <v>143</v>
      </c>
      <c r="P208" s="8" t="s">
        <v>27</v>
      </c>
      <c r="Q208" s="22" t="s">
        <v>27</v>
      </c>
      <c r="R208" s="13">
        <v>125.73438667976934</v>
      </c>
      <c r="S208" s="14" t="s">
        <v>19</v>
      </c>
      <c r="T208" s="14" t="s">
        <v>19</v>
      </c>
      <c r="U208" s="14" t="s">
        <v>27</v>
      </c>
      <c r="V208" s="8" t="s">
        <v>27</v>
      </c>
      <c r="W208" s="8" t="s">
        <v>27</v>
      </c>
      <c r="X208" s="40">
        <v>0</v>
      </c>
      <c r="Y208" s="41">
        <v>0</v>
      </c>
      <c r="Z208" s="41">
        <v>0</v>
      </c>
      <c r="AA208" s="39">
        <v>1</v>
      </c>
      <c r="AB208" s="41">
        <v>0</v>
      </c>
      <c r="AC208" s="51">
        <v>1</v>
      </c>
    </row>
    <row r="209" spans="1:129" x14ac:dyDescent="0.25">
      <c r="A209" s="5">
        <v>6707</v>
      </c>
      <c r="B209" s="17" t="s">
        <v>491</v>
      </c>
      <c r="C209" s="17" t="s">
        <v>682</v>
      </c>
      <c r="D209" s="9" t="s">
        <v>72</v>
      </c>
      <c r="E209" s="9" t="s">
        <v>73</v>
      </c>
      <c r="F209" s="6" t="s">
        <v>492</v>
      </c>
      <c r="G209" s="11" t="s">
        <v>47</v>
      </c>
      <c r="H209" s="11" t="s">
        <v>59</v>
      </c>
      <c r="I209" s="12" t="s">
        <v>74</v>
      </c>
      <c r="J209" s="13">
        <v>33.216000000000001</v>
      </c>
      <c r="K209" s="12">
        <v>1</v>
      </c>
      <c r="L209" s="18" t="s">
        <v>19</v>
      </c>
      <c r="M209" s="19">
        <v>9.5091804950528699E-2</v>
      </c>
      <c r="N209" s="19">
        <v>4.2361111111111113E-2</v>
      </c>
      <c r="O209" s="5">
        <v>122</v>
      </c>
      <c r="P209" s="8" t="s">
        <v>27</v>
      </c>
      <c r="Q209" s="22" t="s">
        <v>27</v>
      </c>
      <c r="R209" s="13">
        <v>54.614774806884192</v>
      </c>
      <c r="S209" s="14" t="s">
        <v>27</v>
      </c>
      <c r="T209" s="14" t="s">
        <v>27</v>
      </c>
      <c r="U209" s="14" t="s">
        <v>19</v>
      </c>
      <c r="V209" s="8" t="s">
        <v>27</v>
      </c>
      <c r="W209" s="8" t="s">
        <v>27</v>
      </c>
      <c r="X209" s="40">
        <v>0</v>
      </c>
      <c r="Y209" s="41">
        <v>0</v>
      </c>
      <c r="Z209" s="41">
        <v>0</v>
      </c>
      <c r="AA209" s="39">
        <v>1</v>
      </c>
      <c r="AB209" s="41">
        <v>0</v>
      </c>
      <c r="AC209" s="51">
        <v>1</v>
      </c>
    </row>
    <row r="210" spans="1:129" x14ac:dyDescent="0.25">
      <c r="A210" s="5">
        <v>15863</v>
      </c>
      <c r="B210" s="17" t="s">
        <v>494</v>
      </c>
      <c r="C210" s="25" t="s">
        <v>493</v>
      </c>
      <c r="D210" s="9" t="s">
        <v>19</v>
      </c>
      <c r="E210" s="9" t="s">
        <v>20</v>
      </c>
      <c r="F210" s="6" t="s">
        <v>495</v>
      </c>
      <c r="G210" s="6" t="s">
        <v>47</v>
      </c>
      <c r="H210" s="11" t="s">
        <v>23</v>
      </c>
      <c r="I210" s="12" t="s">
        <v>113</v>
      </c>
      <c r="J210" s="13">
        <v>47.9</v>
      </c>
      <c r="K210" s="12">
        <v>0</v>
      </c>
      <c r="L210" s="8" t="s">
        <v>19</v>
      </c>
      <c r="M210" s="19">
        <v>9.6563197014273378E-2</v>
      </c>
      <c r="N210" s="19">
        <v>4.2708333333333334E-2</v>
      </c>
      <c r="O210" s="5">
        <v>123</v>
      </c>
      <c r="P210" s="8" t="s">
        <v>27</v>
      </c>
      <c r="Q210" s="22" t="s">
        <v>27</v>
      </c>
      <c r="R210" s="13">
        <v>92.277343112644772</v>
      </c>
      <c r="S210" s="14" t="s">
        <v>19</v>
      </c>
      <c r="T210" s="14" t="s">
        <v>19</v>
      </c>
      <c r="U210" s="14" t="s">
        <v>19</v>
      </c>
      <c r="V210" s="8" t="s">
        <v>27</v>
      </c>
      <c r="W210" s="8" t="s">
        <v>28</v>
      </c>
      <c r="X210" s="40">
        <v>0</v>
      </c>
      <c r="Y210" s="41">
        <v>1</v>
      </c>
      <c r="Z210" s="41">
        <v>0</v>
      </c>
      <c r="AA210" s="39">
        <v>0</v>
      </c>
      <c r="AB210" s="41" t="s">
        <v>19</v>
      </c>
      <c r="AC210" s="51">
        <v>1</v>
      </c>
    </row>
    <row r="211" spans="1:129" x14ac:dyDescent="0.25">
      <c r="A211" s="5">
        <v>2649</v>
      </c>
      <c r="B211" s="6" t="s">
        <v>19</v>
      </c>
      <c r="C211" s="6" t="s">
        <v>496</v>
      </c>
      <c r="D211" s="9" t="s">
        <v>19</v>
      </c>
      <c r="E211" s="9" t="s">
        <v>247</v>
      </c>
      <c r="F211" s="6" t="s">
        <v>497</v>
      </c>
      <c r="G211" s="6" t="s">
        <v>47</v>
      </c>
      <c r="H211" s="11" t="s">
        <v>23</v>
      </c>
      <c r="I211" s="12" t="s">
        <v>54</v>
      </c>
      <c r="J211" s="13">
        <v>2.1</v>
      </c>
      <c r="K211" s="12">
        <v>1</v>
      </c>
      <c r="L211" s="8" t="s">
        <v>19</v>
      </c>
      <c r="M211" s="19">
        <v>0.10583552340377317</v>
      </c>
      <c r="N211" s="19">
        <v>4.4791666666666667E-2</v>
      </c>
      <c r="O211" s="5">
        <v>129</v>
      </c>
      <c r="P211" s="8" t="s">
        <v>27</v>
      </c>
      <c r="Q211" s="22" t="s">
        <v>27</v>
      </c>
      <c r="R211" s="13">
        <v>106.7</v>
      </c>
      <c r="S211" s="14" t="s">
        <v>19</v>
      </c>
      <c r="T211" s="14" t="s">
        <v>19</v>
      </c>
      <c r="U211" s="14" t="s">
        <v>27</v>
      </c>
      <c r="V211" s="8" t="s">
        <v>27</v>
      </c>
      <c r="W211" s="8" t="s">
        <v>27</v>
      </c>
      <c r="X211" s="40">
        <v>0</v>
      </c>
      <c r="Y211" s="41">
        <v>0</v>
      </c>
      <c r="Z211" s="41">
        <v>0</v>
      </c>
      <c r="AA211" s="39">
        <v>1</v>
      </c>
      <c r="AB211" s="41">
        <v>0</v>
      </c>
      <c r="AC211" s="51">
        <v>1</v>
      </c>
    </row>
    <row r="212" spans="1:129" x14ac:dyDescent="0.25">
      <c r="A212" s="5">
        <v>5565</v>
      </c>
      <c r="B212" s="6" t="s">
        <v>498</v>
      </c>
      <c r="C212" s="6" t="s">
        <v>658</v>
      </c>
      <c r="D212" s="9" t="s">
        <v>50</v>
      </c>
      <c r="E212" s="9" t="s">
        <v>34</v>
      </c>
      <c r="F212" s="6" t="s">
        <v>760</v>
      </c>
      <c r="G212" s="11" t="s">
        <v>47</v>
      </c>
      <c r="H212" s="11" t="s">
        <v>31</v>
      </c>
      <c r="I212" s="12" t="s">
        <v>40</v>
      </c>
      <c r="J212" s="13">
        <v>52.47</v>
      </c>
      <c r="K212" s="12">
        <v>1</v>
      </c>
      <c r="L212" s="8" t="s">
        <v>19</v>
      </c>
      <c r="M212" s="19">
        <v>0.18976145104538567</v>
      </c>
      <c r="N212" s="19">
        <v>6.1111111111111116E-2</v>
      </c>
      <c r="O212" s="5">
        <v>176</v>
      </c>
      <c r="P212" s="13" t="s">
        <v>27</v>
      </c>
      <c r="Q212" s="22" t="s">
        <v>27</v>
      </c>
      <c r="R212" s="13">
        <v>69.15481901420695</v>
      </c>
      <c r="S212" s="14" t="s">
        <v>19</v>
      </c>
      <c r="T212" s="14" t="s">
        <v>19</v>
      </c>
      <c r="U212" s="14" t="s">
        <v>27</v>
      </c>
      <c r="V212" s="8" t="s">
        <v>27</v>
      </c>
      <c r="W212" s="8" t="s">
        <v>27</v>
      </c>
      <c r="X212" s="40">
        <v>0</v>
      </c>
      <c r="Y212" s="41">
        <v>0</v>
      </c>
      <c r="Z212" s="41">
        <v>0</v>
      </c>
      <c r="AA212" s="39">
        <v>1</v>
      </c>
      <c r="AB212" s="41">
        <v>0</v>
      </c>
      <c r="AC212" s="51">
        <v>1</v>
      </c>
    </row>
    <row r="213" spans="1:129" x14ac:dyDescent="0.25">
      <c r="A213" s="5">
        <v>2913</v>
      </c>
      <c r="B213" s="6" t="s">
        <v>500</v>
      </c>
      <c r="C213" s="6" t="s">
        <v>499</v>
      </c>
      <c r="D213" s="9" t="s">
        <v>50</v>
      </c>
      <c r="E213" s="9" t="s">
        <v>34</v>
      </c>
      <c r="F213" s="6" t="s">
        <v>750</v>
      </c>
      <c r="G213" s="11" t="s">
        <v>47</v>
      </c>
      <c r="H213" s="11" t="s">
        <v>31</v>
      </c>
      <c r="I213" s="12" t="s">
        <v>74</v>
      </c>
      <c r="J213" s="13">
        <v>91.56</v>
      </c>
      <c r="K213" s="12">
        <v>0</v>
      </c>
      <c r="L213" s="8" t="s">
        <v>19</v>
      </c>
      <c r="M213" s="19">
        <v>0.41271534363156226</v>
      </c>
      <c r="N213" s="19">
        <v>8.9583333333333334E-2</v>
      </c>
      <c r="O213" s="5">
        <v>258</v>
      </c>
      <c r="P213" s="13" t="s">
        <v>27</v>
      </c>
      <c r="Q213" s="22" t="s">
        <v>27</v>
      </c>
      <c r="R213" s="13">
        <v>91.999828791412625</v>
      </c>
      <c r="S213" s="14" t="s">
        <v>19</v>
      </c>
      <c r="T213" s="14" t="s">
        <v>19</v>
      </c>
      <c r="U213" s="14" t="s">
        <v>27</v>
      </c>
      <c r="V213" s="8" t="s">
        <v>27</v>
      </c>
      <c r="W213" s="8" t="s">
        <v>28</v>
      </c>
      <c r="X213" s="40">
        <v>0</v>
      </c>
      <c r="Y213" s="41">
        <v>1</v>
      </c>
      <c r="Z213" s="41">
        <v>0</v>
      </c>
      <c r="AA213" s="39">
        <v>0</v>
      </c>
      <c r="AB213" s="41">
        <v>0</v>
      </c>
      <c r="AC213" s="51">
        <v>1</v>
      </c>
    </row>
    <row r="214" spans="1:129" x14ac:dyDescent="0.25">
      <c r="A214" s="5">
        <v>21134</v>
      </c>
      <c r="B214" s="6" t="s">
        <v>19</v>
      </c>
      <c r="C214" s="6" t="s">
        <v>667</v>
      </c>
      <c r="D214" s="9" t="s">
        <v>50</v>
      </c>
      <c r="E214" s="9" t="s">
        <v>34</v>
      </c>
      <c r="F214" s="6" t="s">
        <v>758</v>
      </c>
      <c r="G214" s="11" t="s">
        <v>47</v>
      </c>
      <c r="H214" s="11" t="s">
        <v>23</v>
      </c>
      <c r="I214" s="13" t="s">
        <v>40</v>
      </c>
      <c r="J214" s="13">
        <v>58.073654390934898</v>
      </c>
      <c r="K214" s="12">
        <v>1</v>
      </c>
      <c r="L214" s="8" t="s">
        <v>19</v>
      </c>
      <c r="M214" s="19">
        <v>0.10707559176299253</v>
      </c>
      <c r="N214" s="19">
        <v>4.5138888888888888E-2</v>
      </c>
      <c r="O214" s="5">
        <v>130</v>
      </c>
      <c r="P214" s="13" t="s">
        <v>27</v>
      </c>
      <c r="Q214" s="22" t="s">
        <v>27</v>
      </c>
      <c r="R214" s="13">
        <v>110.02373217795245</v>
      </c>
      <c r="S214" s="14" t="s">
        <v>19</v>
      </c>
      <c r="T214" s="14" t="s">
        <v>19</v>
      </c>
      <c r="U214" s="14" t="s">
        <v>19</v>
      </c>
      <c r="V214" s="8" t="s">
        <v>27</v>
      </c>
      <c r="W214" s="8" t="s">
        <v>19</v>
      </c>
      <c r="X214" s="40">
        <v>0</v>
      </c>
      <c r="Y214" s="41">
        <v>0</v>
      </c>
      <c r="Z214" s="41">
        <v>0</v>
      </c>
      <c r="AA214" s="39">
        <v>1</v>
      </c>
      <c r="AB214" s="41" t="s">
        <v>19</v>
      </c>
      <c r="AC214" s="51">
        <v>1</v>
      </c>
    </row>
    <row r="215" spans="1:129" x14ac:dyDescent="0.25">
      <c r="A215" s="5">
        <v>22777</v>
      </c>
      <c r="B215" s="6" t="s">
        <v>19</v>
      </c>
      <c r="C215" s="6" t="s">
        <v>682</v>
      </c>
      <c r="D215" s="9" t="s">
        <v>50</v>
      </c>
      <c r="E215" s="9" t="s">
        <v>34</v>
      </c>
      <c r="F215" s="6" t="s">
        <v>767</v>
      </c>
      <c r="G215" s="11" t="s">
        <v>47</v>
      </c>
      <c r="H215" s="11" t="s">
        <v>23</v>
      </c>
      <c r="I215" s="12" t="s">
        <v>113</v>
      </c>
      <c r="J215" s="13">
        <v>48.1</v>
      </c>
      <c r="K215" s="12">
        <v>0</v>
      </c>
      <c r="L215" s="8" t="s">
        <v>19</v>
      </c>
      <c r="M215" s="19">
        <v>0.29196915244649829</v>
      </c>
      <c r="N215" s="19">
        <v>7.4305555555555555E-2</v>
      </c>
      <c r="O215" s="5">
        <v>214</v>
      </c>
      <c r="P215" s="13" t="s">
        <v>27</v>
      </c>
      <c r="Q215" s="22" t="s">
        <v>27</v>
      </c>
      <c r="R215" s="13">
        <v>92.057411811126599</v>
      </c>
      <c r="S215" s="14" t="s">
        <v>19</v>
      </c>
      <c r="T215" s="14" t="s">
        <v>19</v>
      </c>
      <c r="U215" s="14" t="s">
        <v>19</v>
      </c>
      <c r="V215" s="8" t="s">
        <v>27</v>
      </c>
      <c r="W215" s="8" t="s">
        <v>19</v>
      </c>
      <c r="X215" s="40">
        <v>0</v>
      </c>
      <c r="Y215" s="41">
        <v>0</v>
      </c>
      <c r="Z215" s="41">
        <v>1</v>
      </c>
      <c r="AA215" s="39">
        <v>0</v>
      </c>
      <c r="AB215" s="41" t="s">
        <v>19</v>
      </c>
      <c r="AC215" s="51">
        <v>1</v>
      </c>
    </row>
    <row r="216" spans="1:129" x14ac:dyDescent="0.25">
      <c r="A216" s="5">
        <v>22346</v>
      </c>
      <c r="B216" s="6" t="s">
        <v>19</v>
      </c>
      <c r="C216" s="6" t="s">
        <v>587</v>
      </c>
      <c r="D216" s="9" t="s">
        <v>111</v>
      </c>
      <c r="E216" s="9" t="s">
        <v>34</v>
      </c>
      <c r="F216" s="6" t="s">
        <v>738</v>
      </c>
      <c r="G216" s="6" t="s">
        <v>47</v>
      </c>
      <c r="H216" s="11" t="s">
        <v>23</v>
      </c>
      <c r="I216" s="12" t="s">
        <v>70</v>
      </c>
      <c r="J216" s="13">
        <v>13.5</v>
      </c>
      <c r="K216" s="12">
        <v>0</v>
      </c>
      <c r="L216" s="21" t="s">
        <v>19</v>
      </c>
      <c r="M216" s="19">
        <v>8.8864947516444207E-2</v>
      </c>
      <c r="N216" s="19">
        <v>3.9930555555555559E-2</v>
      </c>
      <c r="O216" s="5">
        <v>115</v>
      </c>
      <c r="P216" s="8" t="s">
        <v>27</v>
      </c>
      <c r="Q216" s="22" t="s">
        <v>27</v>
      </c>
      <c r="R216" s="13">
        <v>57.564004088565483</v>
      </c>
      <c r="S216" s="14" t="s">
        <v>19</v>
      </c>
      <c r="T216" s="14" t="s">
        <v>19</v>
      </c>
      <c r="U216" s="14" t="s">
        <v>19</v>
      </c>
      <c r="V216" s="8" t="s">
        <v>27</v>
      </c>
      <c r="W216" s="8" t="s">
        <v>19</v>
      </c>
      <c r="X216" s="40">
        <v>0</v>
      </c>
      <c r="Y216" s="41">
        <v>0</v>
      </c>
      <c r="Z216" s="41">
        <v>1</v>
      </c>
      <c r="AA216" s="39">
        <v>0</v>
      </c>
      <c r="AB216" s="41" t="s">
        <v>19</v>
      </c>
      <c r="AC216" s="51">
        <v>1</v>
      </c>
    </row>
    <row r="217" spans="1:129" x14ac:dyDescent="0.25">
      <c r="A217" s="5">
        <v>24592</v>
      </c>
      <c r="B217" s="6" t="s">
        <v>19</v>
      </c>
      <c r="C217" s="6" t="s">
        <v>682</v>
      </c>
      <c r="D217" s="9" t="s">
        <v>111</v>
      </c>
      <c r="E217" s="9" t="s">
        <v>34</v>
      </c>
      <c r="F217" s="6" t="s">
        <v>722</v>
      </c>
      <c r="G217" s="6" t="s">
        <v>47</v>
      </c>
      <c r="H217" s="11" t="s">
        <v>23</v>
      </c>
      <c r="I217" s="13" t="s">
        <v>40</v>
      </c>
      <c r="J217" s="13">
        <v>50.046277873259001</v>
      </c>
      <c r="K217" s="12">
        <v>1</v>
      </c>
      <c r="L217" s="21" t="s">
        <v>19</v>
      </c>
      <c r="M217" s="19">
        <v>0.2700790419189622</v>
      </c>
      <c r="N217" s="19">
        <v>7.2916666666666671E-2</v>
      </c>
      <c r="O217" s="5">
        <v>210</v>
      </c>
      <c r="P217" s="8" t="s">
        <v>27</v>
      </c>
      <c r="Q217" s="22" t="s">
        <v>27</v>
      </c>
      <c r="R217" s="13">
        <v>73.375999999999991</v>
      </c>
      <c r="S217" s="14" t="s">
        <v>19</v>
      </c>
      <c r="T217" s="14" t="s">
        <v>19</v>
      </c>
      <c r="U217" s="14" t="s">
        <v>19</v>
      </c>
      <c r="V217" s="8" t="s">
        <v>27</v>
      </c>
      <c r="W217" s="8" t="s">
        <v>19</v>
      </c>
      <c r="X217" s="40">
        <v>0</v>
      </c>
      <c r="Y217" s="41">
        <v>0</v>
      </c>
      <c r="Z217" s="41">
        <v>0</v>
      </c>
      <c r="AA217" s="39">
        <v>1</v>
      </c>
      <c r="AB217" s="41" t="s">
        <v>19</v>
      </c>
      <c r="AC217" s="51">
        <v>1</v>
      </c>
    </row>
    <row r="218" spans="1:129" x14ac:dyDescent="0.25">
      <c r="A218" s="5">
        <v>23353</v>
      </c>
      <c r="B218" s="6" t="s">
        <v>19</v>
      </c>
      <c r="C218" s="6" t="s">
        <v>501</v>
      </c>
      <c r="D218" s="9" t="s">
        <v>111</v>
      </c>
      <c r="E218" s="9" t="s">
        <v>34</v>
      </c>
      <c r="F218" s="6" t="s">
        <v>723</v>
      </c>
      <c r="G218" s="6" t="s">
        <v>47</v>
      </c>
      <c r="H218" s="11" t="s">
        <v>23</v>
      </c>
      <c r="I218" s="13" t="s">
        <v>40</v>
      </c>
      <c r="J218" s="13">
        <v>58.052400744172303</v>
      </c>
      <c r="K218" s="12">
        <v>1</v>
      </c>
      <c r="L218" s="21" t="s">
        <v>19</v>
      </c>
      <c r="M218" s="19">
        <v>0.15324308309164064</v>
      </c>
      <c r="N218" s="19">
        <v>5.5208333333333338E-2</v>
      </c>
      <c r="O218" s="5">
        <v>159</v>
      </c>
      <c r="P218" s="8" t="s">
        <v>27</v>
      </c>
      <c r="Q218" s="22" t="s">
        <v>27</v>
      </c>
      <c r="R218" s="13">
        <v>65.361999999999995</v>
      </c>
      <c r="S218" s="14" t="s">
        <v>19</v>
      </c>
      <c r="T218" s="14" t="s">
        <v>19</v>
      </c>
      <c r="U218" s="14" t="s">
        <v>19</v>
      </c>
      <c r="V218" s="8" t="s">
        <v>27</v>
      </c>
      <c r="W218" s="8" t="s">
        <v>19</v>
      </c>
      <c r="X218" s="40">
        <v>0</v>
      </c>
      <c r="Y218" s="41">
        <v>0</v>
      </c>
      <c r="Z218" s="41">
        <v>0</v>
      </c>
      <c r="AA218" s="39">
        <v>1</v>
      </c>
      <c r="AB218" s="41" t="s">
        <v>19</v>
      </c>
      <c r="AC218" s="51">
        <v>1</v>
      </c>
      <c r="AJ218" s="23"/>
      <c r="AK218" s="23"/>
      <c r="AL218" s="23"/>
    </row>
    <row r="219" spans="1:129" x14ac:dyDescent="0.25">
      <c r="A219" s="5">
        <v>30267</v>
      </c>
      <c r="B219" s="6" t="s">
        <v>588</v>
      </c>
      <c r="C219" s="6" t="s">
        <v>682</v>
      </c>
      <c r="D219" s="9" t="s">
        <v>111</v>
      </c>
      <c r="E219" s="9" t="s">
        <v>34</v>
      </c>
      <c r="F219" s="6" t="s">
        <v>739</v>
      </c>
      <c r="G219" s="6" t="s">
        <v>47</v>
      </c>
      <c r="H219" s="11" t="s">
        <v>23</v>
      </c>
      <c r="I219" s="13" t="s">
        <v>54</v>
      </c>
      <c r="J219" s="13">
        <v>106.373937677054</v>
      </c>
      <c r="K219" s="12">
        <v>0</v>
      </c>
      <c r="L219" s="21" t="s">
        <v>19</v>
      </c>
      <c r="M219" s="19">
        <v>0.44345197979210871</v>
      </c>
      <c r="N219" s="19">
        <v>9.3055555555555558E-2</v>
      </c>
      <c r="O219" s="5">
        <v>268</v>
      </c>
      <c r="P219" s="8" t="s">
        <v>27</v>
      </c>
      <c r="Q219" s="22" t="s">
        <v>27</v>
      </c>
      <c r="R219" s="13">
        <v>100.66600000000001</v>
      </c>
      <c r="S219" s="14" t="s">
        <v>19</v>
      </c>
      <c r="T219" s="14" t="s">
        <v>19</v>
      </c>
      <c r="U219" s="14" t="s">
        <v>19</v>
      </c>
      <c r="V219" s="8" t="s">
        <v>27</v>
      </c>
      <c r="W219" s="8" t="s">
        <v>27</v>
      </c>
      <c r="X219" s="40">
        <v>0</v>
      </c>
      <c r="Y219" s="41">
        <v>0</v>
      </c>
      <c r="Z219" s="41">
        <v>1</v>
      </c>
      <c r="AA219" s="39">
        <v>0</v>
      </c>
      <c r="AB219" s="41" t="s">
        <v>19</v>
      </c>
      <c r="AC219" s="51">
        <v>1</v>
      </c>
      <c r="DW219" s="23"/>
      <c r="DY219" s="23"/>
    </row>
    <row r="220" spans="1:129" x14ac:dyDescent="0.25">
      <c r="A220" s="5">
        <v>38337</v>
      </c>
      <c r="B220" s="6" t="s">
        <v>19</v>
      </c>
      <c r="C220" s="6" t="s">
        <v>589</v>
      </c>
      <c r="D220" s="9" t="s">
        <v>111</v>
      </c>
      <c r="E220" s="9" t="s">
        <v>34</v>
      </c>
      <c r="F220" s="6" t="s">
        <v>740</v>
      </c>
      <c r="G220" s="6" t="s">
        <v>47</v>
      </c>
      <c r="H220" s="11" t="s">
        <v>23</v>
      </c>
      <c r="I220" s="13" t="s">
        <v>54</v>
      </c>
      <c r="J220" s="13">
        <v>76.558073654390896</v>
      </c>
      <c r="K220" s="12">
        <v>0</v>
      </c>
      <c r="L220" s="21" t="s">
        <v>19</v>
      </c>
      <c r="M220" s="19">
        <v>0.27119256647578893</v>
      </c>
      <c r="N220" s="19">
        <v>7.3263888888888892E-2</v>
      </c>
      <c r="O220" s="5">
        <v>211</v>
      </c>
      <c r="P220" s="8" t="s">
        <v>27</v>
      </c>
      <c r="Q220" s="22" t="s">
        <v>27</v>
      </c>
      <c r="R220" s="13">
        <v>73.935412122700384</v>
      </c>
      <c r="S220" s="14" t="s">
        <v>19</v>
      </c>
      <c r="T220" s="14" t="s">
        <v>19</v>
      </c>
      <c r="U220" s="14" t="s">
        <v>19</v>
      </c>
      <c r="V220" s="8" t="s">
        <v>27</v>
      </c>
      <c r="W220" s="8" t="s">
        <v>19</v>
      </c>
      <c r="X220" s="40">
        <v>0</v>
      </c>
      <c r="Y220" s="41">
        <v>0</v>
      </c>
      <c r="Z220" s="41">
        <v>1</v>
      </c>
      <c r="AA220" s="39">
        <v>0</v>
      </c>
      <c r="AB220" s="41" t="s">
        <v>19</v>
      </c>
      <c r="AC220" s="51">
        <v>1</v>
      </c>
      <c r="AF220" s="8"/>
    </row>
    <row r="221" spans="1:129" x14ac:dyDescent="0.25">
      <c r="A221" s="5">
        <v>19578</v>
      </c>
      <c r="B221" s="17" t="s">
        <v>367</v>
      </c>
      <c r="C221" s="17" t="s">
        <v>682</v>
      </c>
      <c r="D221" s="9" t="s">
        <v>72</v>
      </c>
      <c r="E221" s="9" t="s">
        <v>73</v>
      </c>
      <c r="F221" s="6" t="s">
        <v>368</v>
      </c>
      <c r="G221" s="11" t="s">
        <v>123</v>
      </c>
      <c r="H221" s="11" t="s">
        <v>59</v>
      </c>
      <c r="I221" s="12" t="s">
        <v>74</v>
      </c>
      <c r="J221" s="13">
        <v>28.10494351684401</v>
      </c>
      <c r="K221" s="12">
        <v>0</v>
      </c>
      <c r="L221" s="18" t="s">
        <v>19</v>
      </c>
      <c r="M221" s="19">
        <v>2.2605514405293806E-2</v>
      </c>
      <c r="N221" s="19">
        <v>1.7361111111111112E-2</v>
      </c>
      <c r="O221" s="5">
        <v>50</v>
      </c>
      <c r="P221" s="61" t="s">
        <v>25</v>
      </c>
      <c r="Q221" s="22" t="s">
        <v>27</v>
      </c>
      <c r="R221" s="13">
        <v>35.079212527109625</v>
      </c>
      <c r="S221" s="14" t="s">
        <v>27</v>
      </c>
      <c r="T221" s="14" t="s">
        <v>27</v>
      </c>
      <c r="U221" s="14" t="s">
        <v>27</v>
      </c>
      <c r="V221" s="8" t="s">
        <v>27</v>
      </c>
      <c r="W221" s="8" t="s">
        <v>27</v>
      </c>
      <c r="X221" s="40">
        <v>1</v>
      </c>
      <c r="Y221" s="41">
        <v>0</v>
      </c>
      <c r="Z221" s="41">
        <v>0</v>
      </c>
      <c r="AA221" s="39">
        <v>0</v>
      </c>
      <c r="AB221" s="41">
        <v>0</v>
      </c>
      <c r="AC221" s="51">
        <v>1</v>
      </c>
      <c r="DH221" s="23"/>
      <c r="DI221" s="23"/>
    </row>
    <row r="222" spans="1:129" x14ac:dyDescent="0.25">
      <c r="A222" s="5">
        <v>16644</v>
      </c>
      <c r="B222" s="11" t="s">
        <v>596</v>
      </c>
      <c r="C222" s="6" t="s">
        <v>656</v>
      </c>
      <c r="D222" s="9" t="s">
        <v>19</v>
      </c>
      <c r="E222" s="9" t="s">
        <v>247</v>
      </c>
      <c r="F222" s="11" t="s">
        <v>742</v>
      </c>
      <c r="G222" s="11" t="s">
        <v>123</v>
      </c>
      <c r="H222" s="11" t="s">
        <v>23</v>
      </c>
      <c r="I222" s="12" t="s">
        <v>74</v>
      </c>
      <c r="J222" s="13">
        <v>120.1</v>
      </c>
      <c r="K222" s="12">
        <v>0</v>
      </c>
      <c r="L222" s="8" t="s">
        <v>19</v>
      </c>
      <c r="M222" s="19">
        <v>0.1997260702345719</v>
      </c>
      <c r="N222" s="19">
        <v>6.2152777777777779E-2</v>
      </c>
      <c r="O222" s="5">
        <v>179</v>
      </c>
      <c r="P222" s="8" t="s">
        <v>27</v>
      </c>
      <c r="Q222" s="22" t="s">
        <v>27</v>
      </c>
      <c r="R222" s="13">
        <v>71.686666666666667</v>
      </c>
      <c r="S222" s="14" t="s">
        <v>27</v>
      </c>
      <c r="T222" s="14" t="s">
        <v>27</v>
      </c>
      <c r="U222" s="14" t="s">
        <v>19</v>
      </c>
      <c r="V222" s="8" t="s">
        <v>27</v>
      </c>
      <c r="W222" s="8" t="s">
        <v>27</v>
      </c>
      <c r="X222" s="40">
        <v>0</v>
      </c>
      <c r="Y222" s="41">
        <v>0</v>
      </c>
      <c r="Z222" s="41">
        <v>1</v>
      </c>
      <c r="AA222" s="39">
        <v>0</v>
      </c>
      <c r="AB222" s="41">
        <v>0</v>
      </c>
      <c r="AC222" s="51">
        <v>1</v>
      </c>
    </row>
    <row r="223" spans="1:129" x14ac:dyDescent="0.25">
      <c r="A223" s="5">
        <v>22490</v>
      </c>
      <c r="B223" s="17" t="s">
        <v>530</v>
      </c>
      <c r="C223" s="6" t="s">
        <v>529</v>
      </c>
      <c r="D223" s="9" t="s">
        <v>19</v>
      </c>
      <c r="E223" s="9" t="s">
        <v>20</v>
      </c>
      <c r="F223" s="6" t="s">
        <v>136</v>
      </c>
      <c r="G223" s="11" t="s">
        <v>123</v>
      </c>
      <c r="H223" s="11" t="s">
        <v>23</v>
      </c>
      <c r="I223" s="13" t="s">
        <v>54</v>
      </c>
      <c r="J223" s="13">
        <v>119.830028328612</v>
      </c>
      <c r="K223" s="12">
        <v>0</v>
      </c>
      <c r="L223" s="8" t="s">
        <v>19</v>
      </c>
      <c r="M223" s="19">
        <v>0.16641678430094459</v>
      </c>
      <c r="N223" s="19">
        <v>5.8333333333333334E-2</v>
      </c>
      <c r="O223" s="5">
        <v>168</v>
      </c>
      <c r="P223" s="8" t="s">
        <v>27</v>
      </c>
      <c r="Q223" s="22" t="s">
        <v>27</v>
      </c>
      <c r="R223" s="13">
        <v>130.63727630756441</v>
      </c>
      <c r="S223" s="14" t="s">
        <v>19</v>
      </c>
      <c r="T223" s="14" t="s">
        <v>19</v>
      </c>
      <c r="U223" s="14" t="s">
        <v>27</v>
      </c>
      <c r="V223" s="8" t="s">
        <v>27</v>
      </c>
      <c r="W223" s="8" t="s">
        <v>28</v>
      </c>
      <c r="X223" s="40">
        <v>0</v>
      </c>
      <c r="Y223" s="41">
        <v>1</v>
      </c>
      <c r="Z223" s="41">
        <v>0</v>
      </c>
      <c r="AA223" s="39">
        <v>0</v>
      </c>
      <c r="AB223" s="41">
        <v>0</v>
      </c>
      <c r="AC223" s="51">
        <v>1</v>
      </c>
    </row>
    <row r="224" spans="1:129" x14ac:dyDescent="0.25">
      <c r="A224" s="5">
        <v>14548</v>
      </c>
      <c r="B224" s="17" t="s">
        <v>503</v>
      </c>
      <c r="C224" s="6" t="s">
        <v>502</v>
      </c>
      <c r="D224" s="9" t="s">
        <v>19</v>
      </c>
      <c r="E224" s="9" t="s">
        <v>20</v>
      </c>
      <c r="F224" s="6" t="s">
        <v>504</v>
      </c>
      <c r="G224" s="11" t="s">
        <v>232</v>
      </c>
      <c r="H224" s="11" t="s">
        <v>31</v>
      </c>
      <c r="I224" s="12" t="s">
        <v>74</v>
      </c>
      <c r="J224" s="13">
        <v>171.66</v>
      </c>
      <c r="K224" s="12">
        <v>0</v>
      </c>
      <c r="L224" s="8" t="s">
        <v>19</v>
      </c>
      <c r="M224" s="19">
        <v>0.32741959530924775</v>
      </c>
      <c r="N224" s="19">
        <v>7.8819444444444442E-2</v>
      </c>
      <c r="O224" s="5">
        <v>227</v>
      </c>
      <c r="P224" s="8" t="s">
        <v>27</v>
      </c>
      <c r="Q224" s="22" t="s">
        <v>27</v>
      </c>
      <c r="R224" s="13">
        <v>83.993506493506501</v>
      </c>
      <c r="S224" s="14" t="s">
        <v>27</v>
      </c>
      <c r="T224" s="14" t="s">
        <v>27</v>
      </c>
      <c r="U224" s="14" t="s">
        <v>19</v>
      </c>
      <c r="V224" s="8" t="s">
        <v>27</v>
      </c>
      <c r="W224" s="8" t="s">
        <v>28</v>
      </c>
      <c r="X224" s="40">
        <v>0</v>
      </c>
      <c r="Y224" s="41">
        <v>1</v>
      </c>
      <c r="Z224" s="41">
        <v>0</v>
      </c>
      <c r="AA224" s="39">
        <v>0</v>
      </c>
      <c r="AB224" s="41">
        <v>0</v>
      </c>
      <c r="AC224" s="51">
        <v>1</v>
      </c>
    </row>
    <row r="225" spans="1:131" x14ac:dyDescent="0.25">
      <c r="A225" s="5">
        <v>23246</v>
      </c>
      <c r="B225" s="6" t="s">
        <v>19</v>
      </c>
      <c r="C225" s="6" t="s">
        <v>642</v>
      </c>
      <c r="D225" s="9" t="s">
        <v>241</v>
      </c>
      <c r="E225" s="9" t="s">
        <v>34</v>
      </c>
      <c r="F225" s="28" t="s">
        <v>407</v>
      </c>
      <c r="G225" s="6" t="s">
        <v>143</v>
      </c>
      <c r="H225" s="11" t="s">
        <v>23</v>
      </c>
      <c r="I225" s="13" t="s">
        <v>24</v>
      </c>
      <c r="J225" s="13">
        <v>14.431532599528399</v>
      </c>
      <c r="K225" s="12">
        <v>0</v>
      </c>
      <c r="L225" s="21" t="s">
        <v>19</v>
      </c>
      <c r="M225" s="19">
        <v>2.0840687763862612E-2</v>
      </c>
      <c r="N225" s="19">
        <v>1.7013888888888891E-2</v>
      </c>
      <c r="O225" s="5">
        <v>49</v>
      </c>
      <c r="P225" s="61" t="s">
        <v>25</v>
      </c>
      <c r="Q225" s="22" t="s">
        <v>27</v>
      </c>
      <c r="R225" s="13">
        <v>48.719901322668399</v>
      </c>
      <c r="S225" s="14" t="s">
        <v>19</v>
      </c>
      <c r="T225" s="14" t="s">
        <v>19</v>
      </c>
      <c r="U225" s="14" t="s">
        <v>19</v>
      </c>
      <c r="V225" s="8" t="s">
        <v>27</v>
      </c>
      <c r="W225" s="8" t="s">
        <v>19</v>
      </c>
      <c r="X225" s="40">
        <v>1</v>
      </c>
      <c r="Y225" s="41">
        <v>0</v>
      </c>
      <c r="Z225" s="41">
        <v>0</v>
      </c>
      <c r="AA225" s="39">
        <v>0</v>
      </c>
      <c r="AB225" s="41" t="s">
        <v>19</v>
      </c>
      <c r="AC225" s="51">
        <v>1</v>
      </c>
    </row>
    <row r="226" spans="1:131" x14ac:dyDescent="0.25">
      <c r="A226" s="5">
        <v>41036</v>
      </c>
      <c r="B226" s="6" t="s">
        <v>19</v>
      </c>
      <c r="C226" s="6" t="s">
        <v>682</v>
      </c>
      <c r="D226" s="9" t="s">
        <v>241</v>
      </c>
      <c r="E226" s="9" t="s">
        <v>34</v>
      </c>
      <c r="F226" s="28" t="s">
        <v>505</v>
      </c>
      <c r="G226" s="6" t="s">
        <v>143</v>
      </c>
      <c r="H226" s="11" t="s">
        <v>19</v>
      </c>
      <c r="I226" s="12" t="s">
        <v>19</v>
      </c>
      <c r="J226" s="12" t="s">
        <v>19</v>
      </c>
      <c r="K226" s="12" t="s">
        <v>19</v>
      </c>
      <c r="L226" s="21" t="s">
        <v>19</v>
      </c>
      <c r="M226" s="19">
        <v>4.6618302700478162E-2</v>
      </c>
      <c r="N226" s="19">
        <v>2.9166666666666667E-2</v>
      </c>
      <c r="O226" s="5">
        <v>84</v>
      </c>
      <c r="P226" s="61" t="s">
        <v>25</v>
      </c>
      <c r="Q226" s="22" t="s">
        <v>27</v>
      </c>
      <c r="R226" s="13">
        <v>52.655468571558352</v>
      </c>
      <c r="S226" s="14" t="s">
        <v>19</v>
      </c>
      <c r="T226" s="14" t="s">
        <v>19</v>
      </c>
      <c r="U226" s="14" t="s">
        <v>19</v>
      </c>
      <c r="V226" s="8" t="s">
        <v>27</v>
      </c>
      <c r="W226" s="8" t="s">
        <v>19</v>
      </c>
      <c r="X226" s="40">
        <v>1</v>
      </c>
      <c r="Y226" s="41">
        <v>0</v>
      </c>
      <c r="Z226" s="41">
        <v>0</v>
      </c>
      <c r="AA226" s="39" t="s">
        <v>19</v>
      </c>
      <c r="AB226" s="41" t="s">
        <v>19</v>
      </c>
      <c r="AC226" s="51">
        <v>1</v>
      </c>
    </row>
    <row r="227" spans="1:131" x14ac:dyDescent="0.25">
      <c r="A227" s="5">
        <v>36331</v>
      </c>
      <c r="B227" s="6" t="s">
        <v>19</v>
      </c>
      <c r="C227" s="6" t="s">
        <v>508</v>
      </c>
      <c r="D227" s="9" t="s">
        <v>241</v>
      </c>
      <c r="E227" s="9" t="s">
        <v>34</v>
      </c>
      <c r="F227" s="28" t="s">
        <v>407</v>
      </c>
      <c r="G227" s="6" t="s">
        <v>143</v>
      </c>
      <c r="H227" s="11" t="s">
        <v>23</v>
      </c>
      <c r="I227" s="12" t="s">
        <v>36</v>
      </c>
      <c r="J227" s="13">
        <v>54.5</v>
      </c>
      <c r="K227" s="12">
        <v>1</v>
      </c>
      <c r="L227" s="21" t="s">
        <v>19</v>
      </c>
      <c r="M227" s="19">
        <v>5.9240100115522359E-2</v>
      </c>
      <c r="N227" s="19">
        <v>3.229166666666667E-2</v>
      </c>
      <c r="O227" s="5">
        <v>93</v>
      </c>
      <c r="P227" s="8" t="s">
        <v>27</v>
      </c>
      <c r="Q227" s="22" t="s">
        <v>27</v>
      </c>
      <c r="R227" s="13">
        <v>44.964119651103395</v>
      </c>
      <c r="S227" s="14" t="s">
        <v>19</v>
      </c>
      <c r="T227" s="14" t="s">
        <v>19</v>
      </c>
      <c r="U227" s="14" t="s">
        <v>19</v>
      </c>
      <c r="V227" s="8" t="s">
        <v>27</v>
      </c>
      <c r="W227" s="8" t="s">
        <v>19</v>
      </c>
      <c r="X227" s="40">
        <v>0</v>
      </c>
      <c r="Y227" s="41">
        <v>0</v>
      </c>
      <c r="Z227" s="41">
        <v>0</v>
      </c>
      <c r="AA227" s="39">
        <v>1</v>
      </c>
      <c r="AB227" s="41" t="s">
        <v>19</v>
      </c>
      <c r="AC227" s="51">
        <v>1</v>
      </c>
    </row>
    <row r="228" spans="1:131" x14ac:dyDescent="0.25">
      <c r="A228" s="5">
        <v>18735</v>
      </c>
      <c r="B228" s="6" t="s">
        <v>507</v>
      </c>
      <c r="C228" s="6" t="s">
        <v>506</v>
      </c>
      <c r="D228" s="9" t="s">
        <v>241</v>
      </c>
      <c r="E228" s="9" t="s">
        <v>34</v>
      </c>
      <c r="F228" s="6" t="s">
        <v>407</v>
      </c>
      <c r="G228" s="6" t="s">
        <v>143</v>
      </c>
      <c r="H228" s="11" t="s">
        <v>31</v>
      </c>
      <c r="I228" s="12" t="s">
        <v>113</v>
      </c>
      <c r="J228" s="13">
        <v>8.77</v>
      </c>
      <c r="K228" s="12">
        <v>1</v>
      </c>
      <c r="L228" s="21" t="s">
        <v>19</v>
      </c>
      <c r="M228" s="19">
        <v>0.1250214163918914</v>
      </c>
      <c r="N228" s="19">
        <v>0.05</v>
      </c>
      <c r="O228" s="5">
        <v>144</v>
      </c>
      <c r="P228" s="8" t="s">
        <v>27</v>
      </c>
      <c r="Q228" s="22" t="s">
        <v>27</v>
      </c>
      <c r="R228" s="13">
        <v>128.17347208260492</v>
      </c>
      <c r="S228" s="14" t="s">
        <v>19</v>
      </c>
      <c r="T228" s="14" t="s">
        <v>19</v>
      </c>
      <c r="U228" s="14" t="s">
        <v>27</v>
      </c>
      <c r="V228" s="8" t="s">
        <v>27</v>
      </c>
      <c r="W228" s="8" t="s">
        <v>27</v>
      </c>
      <c r="X228" s="40">
        <v>0</v>
      </c>
      <c r="Y228" s="41">
        <v>0</v>
      </c>
      <c r="Z228" s="41">
        <v>0</v>
      </c>
      <c r="AA228" s="39">
        <v>1</v>
      </c>
      <c r="AB228" s="41">
        <v>0</v>
      </c>
      <c r="AC228" s="51">
        <v>1</v>
      </c>
    </row>
    <row r="229" spans="1:131" x14ac:dyDescent="0.25">
      <c r="A229" s="5">
        <v>7006</v>
      </c>
      <c r="B229" s="6" t="s">
        <v>600</v>
      </c>
      <c r="C229" s="6" t="s">
        <v>682</v>
      </c>
      <c r="D229" s="9" t="s">
        <v>241</v>
      </c>
      <c r="E229" s="9" t="s">
        <v>34</v>
      </c>
      <c r="F229" s="28" t="s">
        <v>407</v>
      </c>
      <c r="G229" s="6" t="s">
        <v>143</v>
      </c>
      <c r="H229" s="11" t="s">
        <v>23</v>
      </c>
      <c r="I229" s="12" t="s">
        <v>70</v>
      </c>
      <c r="J229" s="13">
        <v>49.1</v>
      </c>
      <c r="K229" s="12">
        <v>0</v>
      </c>
      <c r="L229" s="21" t="s">
        <v>19</v>
      </c>
      <c r="M229" s="19">
        <v>0.16779330354701499</v>
      </c>
      <c r="N229" s="19">
        <v>5.8680555555555555E-2</v>
      </c>
      <c r="O229" s="5">
        <v>169</v>
      </c>
      <c r="P229" s="8" t="s">
        <v>27</v>
      </c>
      <c r="Q229" s="22" t="s">
        <v>27</v>
      </c>
      <c r="R229" s="13">
        <v>67.520444114251376</v>
      </c>
      <c r="S229" s="14" t="s">
        <v>19</v>
      </c>
      <c r="T229" s="14" t="s">
        <v>19</v>
      </c>
      <c r="U229" s="14" t="s">
        <v>19</v>
      </c>
      <c r="V229" s="8" t="s">
        <v>27</v>
      </c>
      <c r="W229" s="8" t="s">
        <v>27</v>
      </c>
      <c r="X229" s="40">
        <v>0</v>
      </c>
      <c r="Y229" s="41">
        <v>0</v>
      </c>
      <c r="Z229" s="41">
        <v>1</v>
      </c>
      <c r="AA229" s="39">
        <v>0</v>
      </c>
      <c r="AB229" s="41" t="s">
        <v>19</v>
      </c>
      <c r="AC229" s="51">
        <v>1</v>
      </c>
      <c r="DU229" s="23"/>
    </row>
    <row r="230" spans="1:131" x14ac:dyDescent="0.25">
      <c r="A230" s="5">
        <v>11957</v>
      </c>
      <c r="B230" s="6" t="s">
        <v>19</v>
      </c>
      <c r="C230" s="6" t="s">
        <v>509</v>
      </c>
      <c r="D230" s="9" t="s">
        <v>241</v>
      </c>
      <c r="E230" s="9" t="s">
        <v>34</v>
      </c>
      <c r="F230" s="6" t="s">
        <v>407</v>
      </c>
      <c r="G230" s="6" t="s">
        <v>143</v>
      </c>
      <c r="H230" s="11" t="s">
        <v>23</v>
      </c>
      <c r="I230" s="12" t="s">
        <v>54</v>
      </c>
      <c r="J230" s="13">
        <v>14</v>
      </c>
      <c r="K230" s="12">
        <v>1</v>
      </c>
      <c r="L230" s="21" t="s">
        <v>19</v>
      </c>
      <c r="M230" s="19">
        <v>0.22326939491256637</v>
      </c>
      <c r="N230" s="19">
        <v>6.5972222222222224E-2</v>
      </c>
      <c r="O230" s="5">
        <v>190</v>
      </c>
      <c r="P230" s="8" t="s">
        <v>27</v>
      </c>
      <c r="Q230" s="22" t="s">
        <v>27</v>
      </c>
      <c r="R230" s="13">
        <v>75.720740807350822</v>
      </c>
      <c r="S230" s="14" t="s">
        <v>19</v>
      </c>
      <c r="T230" s="14" t="s">
        <v>19</v>
      </c>
      <c r="U230" s="14" t="s">
        <v>19</v>
      </c>
      <c r="V230" s="8" t="s">
        <v>27</v>
      </c>
      <c r="W230" s="8" t="s">
        <v>19</v>
      </c>
      <c r="X230" s="40">
        <v>0</v>
      </c>
      <c r="Y230" s="41">
        <v>0</v>
      </c>
      <c r="Z230" s="41">
        <v>0</v>
      </c>
      <c r="AA230" s="39">
        <v>1</v>
      </c>
      <c r="AB230" s="41" t="s">
        <v>19</v>
      </c>
      <c r="AC230" s="51">
        <v>1</v>
      </c>
    </row>
    <row r="231" spans="1:131" x14ac:dyDescent="0.25">
      <c r="A231" s="5" t="s">
        <v>511</v>
      </c>
      <c r="B231" s="6" t="s">
        <v>19</v>
      </c>
      <c r="C231" s="6" t="s">
        <v>512</v>
      </c>
      <c r="D231" s="9" t="s">
        <v>241</v>
      </c>
      <c r="E231" s="9" t="s">
        <v>34</v>
      </c>
      <c r="F231" s="6" t="s">
        <v>513</v>
      </c>
      <c r="G231" s="6" t="s">
        <v>143</v>
      </c>
      <c r="H231" s="11" t="s">
        <v>23</v>
      </c>
      <c r="I231" s="12" t="s">
        <v>54</v>
      </c>
      <c r="J231" s="13">
        <v>77.3</v>
      </c>
      <c r="K231" s="12">
        <v>0</v>
      </c>
      <c r="L231" s="21" t="s">
        <v>19</v>
      </c>
      <c r="M231" s="19">
        <v>4.5959899973038058E-2</v>
      </c>
      <c r="N231" s="19">
        <v>2.8819444444444446E-2</v>
      </c>
      <c r="O231" s="5">
        <v>83</v>
      </c>
      <c r="P231" s="61" t="s">
        <v>25</v>
      </c>
      <c r="Q231" s="22" t="s">
        <v>27</v>
      </c>
      <c r="R231" s="13">
        <v>43.5</v>
      </c>
      <c r="S231" s="14" t="s">
        <v>19</v>
      </c>
      <c r="T231" s="14" t="s">
        <v>19</v>
      </c>
      <c r="U231" s="14" t="s">
        <v>19</v>
      </c>
      <c r="V231" s="8" t="s">
        <v>19</v>
      </c>
      <c r="W231" s="8" t="s">
        <v>19</v>
      </c>
      <c r="X231" s="40">
        <v>1</v>
      </c>
      <c r="Y231" s="41" t="s">
        <v>19</v>
      </c>
      <c r="Z231" s="41">
        <v>0</v>
      </c>
      <c r="AA231" s="39">
        <v>0</v>
      </c>
      <c r="AB231" s="41" t="s">
        <v>19</v>
      </c>
      <c r="AC231" s="51">
        <v>1</v>
      </c>
      <c r="AF231" s="8"/>
    </row>
    <row r="232" spans="1:131" x14ac:dyDescent="0.25">
      <c r="A232" s="5">
        <v>5569</v>
      </c>
      <c r="B232" s="6" t="s">
        <v>515</v>
      </c>
      <c r="C232" s="6" t="s">
        <v>514</v>
      </c>
      <c r="D232" s="9" t="s">
        <v>241</v>
      </c>
      <c r="E232" s="9" t="s">
        <v>34</v>
      </c>
      <c r="F232" s="6" t="s">
        <v>783</v>
      </c>
      <c r="G232" s="6" t="s">
        <v>143</v>
      </c>
      <c r="H232" s="11" t="s">
        <v>23</v>
      </c>
      <c r="I232" s="13" t="s">
        <v>74</v>
      </c>
      <c r="J232" s="13">
        <v>119.375</v>
      </c>
      <c r="K232" s="12">
        <v>0</v>
      </c>
      <c r="L232" s="21" t="s">
        <v>19</v>
      </c>
      <c r="M232" s="19">
        <v>0.11587607757149604</v>
      </c>
      <c r="N232" s="19">
        <v>4.8263888888888891E-2</v>
      </c>
      <c r="O232" s="5">
        <v>139</v>
      </c>
      <c r="P232" s="8" t="s">
        <v>27</v>
      </c>
      <c r="Q232" s="22" t="s">
        <v>27</v>
      </c>
      <c r="R232" s="13">
        <v>64.00716460087385</v>
      </c>
      <c r="S232" s="14" t="s">
        <v>19</v>
      </c>
      <c r="T232" s="14" t="s">
        <v>19</v>
      </c>
      <c r="U232" s="14" t="s">
        <v>25</v>
      </c>
      <c r="V232" s="8" t="s">
        <v>27</v>
      </c>
      <c r="W232" s="8" t="s">
        <v>27</v>
      </c>
      <c r="X232" s="40">
        <v>0</v>
      </c>
      <c r="Y232" s="41">
        <v>0</v>
      </c>
      <c r="Z232" s="41">
        <v>0</v>
      </c>
      <c r="AA232" s="39">
        <v>0</v>
      </c>
      <c r="AB232" s="41">
        <v>1</v>
      </c>
      <c r="AC232" s="51">
        <v>1</v>
      </c>
    </row>
    <row r="233" spans="1:131" s="23" customFormat="1" ht="12.75" x14ac:dyDescent="0.2">
      <c r="A233" s="5">
        <v>6372</v>
      </c>
      <c r="B233" s="6" t="s">
        <v>19</v>
      </c>
      <c r="C233" s="28" t="s">
        <v>519</v>
      </c>
      <c r="D233" s="9" t="s">
        <v>141</v>
      </c>
      <c r="E233" s="9" t="s">
        <v>34</v>
      </c>
      <c r="F233" s="6" t="s">
        <v>520</v>
      </c>
      <c r="G233" s="6" t="s">
        <v>143</v>
      </c>
      <c r="H233" s="11" t="s">
        <v>23</v>
      </c>
      <c r="I233" s="45" t="s">
        <v>54</v>
      </c>
      <c r="J233" s="46">
        <v>70.6090651558074</v>
      </c>
      <c r="K233" s="12">
        <v>0</v>
      </c>
      <c r="L233" s="8" t="s">
        <v>19</v>
      </c>
      <c r="M233" s="19">
        <v>4.9430794138789529E-2</v>
      </c>
      <c r="N233" s="19">
        <v>3.0555555555555558E-2</v>
      </c>
      <c r="O233" s="5">
        <v>88</v>
      </c>
      <c r="P233" s="61" t="s">
        <v>25</v>
      </c>
      <c r="Q233" s="22" t="s">
        <v>27</v>
      </c>
      <c r="R233" s="13">
        <v>160.19377722794744</v>
      </c>
      <c r="S233" s="14" t="s">
        <v>19</v>
      </c>
      <c r="T233" s="14" t="s">
        <v>19</v>
      </c>
      <c r="U233" s="14" t="s">
        <v>19</v>
      </c>
      <c r="V233" s="8" t="s">
        <v>27</v>
      </c>
      <c r="W233" s="8" t="s">
        <v>19</v>
      </c>
      <c r="X233" s="40">
        <v>1</v>
      </c>
      <c r="Y233" s="41">
        <v>0</v>
      </c>
      <c r="Z233" s="41">
        <v>0</v>
      </c>
      <c r="AA233" s="39">
        <v>0</v>
      </c>
      <c r="AB233" s="41" t="s">
        <v>19</v>
      </c>
      <c r="AC233" s="51">
        <v>1</v>
      </c>
      <c r="AE233" s="8"/>
      <c r="AF233" s="16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  <c r="AY233" s="8"/>
      <c r="AZ233" s="8"/>
      <c r="BA233" s="8"/>
      <c r="BB233" s="8"/>
      <c r="BC233" s="8"/>
      <c r="BD233" s="8"/>
      <c r="BE233" s="8"/>
      <c r="BF233" s="8"/>
      <c r="BG233" s="8"/>
      <c r="BH233" s="8"/>
      <c r="BI233" s="8"/>
      <c r="BJ233" s="8"/>
      <c r="BK233" s="8"/>
      <c r="BL233" s="8"/>
      <c r="BM233" s="8"/>
      <c r="BN233" s="8"/>
      <c r="BO233" s="8"/>
      <c r="BP233" s="8"/>
      <c r="BQ233" s="8"/>
      <c r="BR233" s="8"/>
      <c r="BS233" s="8"/>
      <c r="BT233" s="8"/>
      <c r="BU233" s="8"/>
      <c r="BV233" s="8"/>
      <c r="BW233" s="8"/>
      <c r="BX233" s="8"/>
      <c r="BY233" s="8"/>
      <c r="BZ233" s="8"/>
      <c r="CA233" s="8"/>
      <c r="CB233" s="8"/>
      <c r="CC233" s="8"/>
      <c r="CD233" s="8"/>
      <c r="CE233" s="8"/>
      <c r="CF233" s="8"/>
      <c r="CG233" s="8"/>
      <c r="CH233" s="8"/>
      <c r="CI233" s="8"/>
      <c r="CJ233" s="8"/>
      <c r="CK233" s="8"/>
      <c r="CL233" s="8"/>
      <c r="CM233" s="8"/>
      <c r="CN233" s="8"/>
      <c r="CO233" s="8"/>
      <c r="CP233" s="8"/>
      <c r="CQ233" s="8"/>
      <c r="CR233" s="8"/>
      <c r="CS233" s="8"/>
      <c r="CT233" s="8"/>
      <c r="CU233" s="8"/>
      <c r="CV233" s="8"/>
      <c r="CW233" s="8"/>
      <c r="CX233" s="8"/>
      <c r="CY233" s="8"/>
      <c r="CZ233" s="8"/>
      <c r="DA233" s="8"/>
      <c r="DB233" s="8"/>
      <c r="DC233" s="8"/>
      <c r="DD233" s="8"/>
      <c r="DE233" s="8"/>
      <c r="DF233" s="8"/>
      <c r="DG233" s="8"/>
      <c r="DH233" s="8"/>
      <c r="DI233" s="8"/>
      <c r="DJ233" s="8"/>
      <c r="DK233" s="8"/>
      <c r="DL233" s="8"/>
      <c r="DM233" s="8"/>
      <c r="DN233" s="8"/>
      <c r="DO233" s="8"/>
      <c r="DP233" s="8"/>
      <c r="DQ233" s="8"/>
      <c r="DR233" s="8"/>
      <c r="DS233" s="8"/>
      <c r="DT233" s="8"/>
      <c r="DU233" s="8"/>
      <c r="DW233" s="8"/>
      <c r="DY233" s="8"/>
      <c r="DZ233" s="8"/>
      <c r="EA233" s="8"/>
    </row>
    <row r="234" spans="1:131" x14ac:dyDescent="0.25">
      <c r="A234" s="5">
        <v>17687</v>
      </c>
      <c r="B234" s="6" t="s">
        <v>420</v>
      </c>
      <c r="C234" s="28" t="s">
        <v>419</v>
      </c>
      <c r="D234" s="9" t="s">
        <v>141</v>
      </c>
      <c r="E234" s="9" t="s">
        <v>34</v>
      </c>
      <c r="F234" s="6" t="s">
        <v>418</v>
      </c>
      <c r="G234" s="6" t="s">
        <v>143</v>
      </c>
      <c r="H234" s="11" t="s">
        <v>31</v>
      </c>
      <c r="I234" s="12" t="s">
        <v>36</v>
      </c>
      <c r="J234" s="13">
        <v>127.1</v>
      </c>
      <c r="K234" s="12">
        <v>0</v>
      </c>
      <c r="L234" s="8" t="s">
        <v>19</v>
      </c>
      <c r="M234" s="19">
        <v>2.4550398225447485E-2</v>
      </c>
      <c r="N234" s="19">
        <v>1.8749999999999999E-2</v>
      </c>
      <c r="O234" s="5">
        <v>54</v>
      </c>
      <c r="P234" s="61" t="s">
        <v>25</v>
      </c>
      <c r="Q234" s="22" t="s">
        <v>27</v>
      </c>
      <c r="R234" s="13">
        <v>135.45117056050333</v>
      </c>
      <c r="S234" s="14" t="s">
        <v>19</v>
      </c>
      <c r="T234" s="14" t="s">
        <v>19</v>
      </c>
      <c r="U234" s="14" t="s">
        <v>27</v>
      </c>
      <c r="V234" s="8" t="s">
        <v>27</v>
      </c>
      <c r="W234" s="8" t="s">
        <v>27</v>
      </c>
      <c r="X234" s="40">
        <v>1</v>
      </c>
      <c r="Y234" s="41">
        <v>0</v>
      </c>
      <c r="Z234" s="41">
        <v>0</v>
      </c>
      <c r="AA234" s="39">
        <v>0</v>
      </c>
      <c r="AB234" s="41">
        <v>0</v>
      </c>
      <c r="AC234" s="51">
        <v>1</v>
      </c>
    </row>
    <row r="235" spans="1:131" x14ac:dyDescent="0.25">
      <c r="A235" s="5">
        <v>16370</v>
      </c>
      <c r="B235" s="6" t="s">
        <v>522</v>
      </c>
      <c r="C235" s="6" t="s">
        <v>521</v>
      </c>
      <c r="D235" s="9" t="s">
        <v>19</v>
      </c>
      <c r="E235" s="9" t="s">
        <v>247</v>
      </c>
      <c r="F235" s="6" t="s">
        <v>523</v>
      </c>
      <c r="G235" s="11" t="s">
        <v>143</v>
      </c>
      <c r="H235" s="11" t="s">
        <v>31</v>
      </c>
      <c r="I235" s="12" t="s">
        <v>24</v>
      </c>
      <c r="J235" s="13">
        <v>111.07</v>
      </c>
      <c r="K235" s="12">
        <v>1</v>
      </c>
      <c r="L235" s="8" t="s">
        <v>19</v>
      </c>
      <c r="M235" s="19">
        <v>0.29828369306186497</v>
      </c>
      <c r="N235" s="19">
        <v>7.4999999999999997E-2</v>
      </c>
      <c r="O235" s="5">
        <v>216</v>
      </c>
      <c r="P235" s="8" t="s">
        <v>27</v>
      </c>
      <c r="Q235" s="22" t="s">
        <v>27</v>
      </c>
      <c r="R235" s="13">
        <v>119.6128638649236</v>
      </c>
      <c r="S235" s="14" t="s">
        <v>19</v>
      </c>
      <c r="T235" s="14" t="s">
        <v>19</v>
      </c>
      <c r="U235" s="14" t="s">
        <v>27</v>
      </c>
      <c r="V235" s="8" t="s">
        <v>27</v>
      </c>
      <c r="W235" s="8" t="s">
        <v>27</v>
      </c>
      <c r="X235" s="40">
        <v>0</v>
      </c>
      <c r="Y235" s="41">
        <v>0</v>
      </c>
      <c r="Z235" s="41">
        <v>0</v>
      </c>
      <c r="AA235" s="39">
        <v>1</v>
      </c>
      <c r="AB235" s="41">
        <v>0</v>
      </c>
      <c r="AC235" s="51">
        <v>1</v>
      </c>
      <c r="DZ235" s="23"/>
      <c r="EA235" s="23"/>
    </row>
    <row r="236" spans="1:131" x14ac:dyDescent="0.25">
      <c r="A236" s="5">
        <v>18643</v>
      </c>
      <c r="B236" s="17" t="s">
        <v>615</v>
      </c>
      <c r="C236" s="6" t="s">
        <v>614</v>
      </c>
      <c r="D236" s="9" t="s">
        <v>19</v>
      </c>
      <c r="E236" s="9" t="s">
        <v>20</v>
      </c>
      <c r="F236" s="6" t="s">
        <v>616</v>
      </c>
      <c r="G236" s="11" t="s">
        <v>64</v>
      </c>
      <c r="H236" s="11" t="s">
        <v>59</v>
      </c>
      <c r="I236" s="12" t="s">
        <v>36</v>
      </c>
      <c r="J236" s="13">
        <v>15.31443765658123</v>
      </c>
      <c r="K236" s="12">
        <v>0</v>
      </c>
      <c r="L236" s="8" t="s">
        <v>19</v>
      </c>
      <c r="M236" s="19">
        <v>0.12769498316008296</v>
      </c>
      <c r="N236" s="19">
        <v>5.1041666666666666E-2</v>
      </c>
      <c r="O236" s="5">
        <v>147</v>
      </c>
      <c r="P236" s="8" t="s">
        <v>27</v>
      </c>
      <c r="Q236" s="22" t="s">
        <v>27</v>
      </c>
      <c r="R236" s="13">
        <v>131.125</v>
      </c>
      <c r="S236" s="14" t="s">
        <v>19</v>
      </c>
      <c r="T236" s="14" t="s">
        <v>19</v>
      </c>
      <c r="U236" s="14" t="s">
        <v>19</v>
      </c>
      <c r="V236" s="8" t="s">
        <v>27</v>
      </c>
      <c r="W236" s="8" t="s">
        <v>27</v>
      </c>
      <c r="X236" s="40">
        <v>0</v>
      </c>
      <c r="Y236" s="41">
        <v>0</v>
      </c>
      <c r="Z236" s="41">
        <v>1</v>
      </c>
      <c r="AA236" s="39">
        <v>0</v>
      </c>
      <c r="AB236" s="42" t="s">
        <v>19</v>
      </c>
      <c r="AC236" s="51">
        <v>1</v>
      </c>
    </row>
    <row r="237" spans="1:131" x14ac:dyDescent="0.25">
      <c r="A237" s="5">
        <v>22530</v>
      </c>
      <c r="B237" s="6" t="s">
        <v>19</v>
      </c>
      <c r="C237" s="6" t="s">
        <v>526</v>
      </c>
      <c r="D237" s="9" t="s">
        <v>19</v>
      </c>
      <c r="E237" s="9" t="s">
        <v>247</v>
      </c>
      <c r="F237" s="6" t="s">
        <v>264</v>
      </c>
      <c r="G237" s="11" t="s">
        <v>64</v>
      </c>
      <c r="H237" s="11" t="s">
        <v>19</v>
      </c>
      <c r="I237" s="12" t="s">
        <v>19</v>
      </c>
      <c r="J237" s="12" t="s">
        <v>19</v>
      </c>
      <c r="K237" s="12" t="s">
        <v>19</v>
      </c>
      <c r="L237" s="8" t="s">
        <v>19</v>
      </c>
      <c r="M237" s="19">
        <v>4.8246970320990956E-2</v>
      </c>
      <c r="N237" s="19">
        <v>2.9861111111111113E-2</v>
      </c>
      <c r="O237" s="5">
        <v>86</v>
      </c>
      <c r="P237" s="61" t="s">
        <v>25</v>
      </c>
      <c r="Q237" s="22" t="s">
        <v>27</v>
      </c>
      <c r="R237" s="13">
        <v>58.319411759876651</v>
      </c>
      <c r="S237" s="14" t="s">
        <v>19</v>
      </c>
      <c r="T237" s="14" t="s">
        <v>19</v>
      </c>
      <c r="U237" s="14" t="s">
        <v>19</v>
      </c>
      <c r="V237" s="8" t="s">
        <v>27</v>
      </c>
      <c r="W237" s="8" t="s">
        <v>19</v>
      </c>
      <c r="X237" s="40">
        <v>1</v>
      </c>
      <c r="Y237" s="41">
        <v>0</v>
      </c>
      <c r="Z237" s="41">
        <v>0</v>
      </c>
      <c r="AA237" s="39" t="s">
        <v>19</v>
      </c>
      <c r="AB237" s="41" t="s">
        <v>19</v>
      </c>
      <c r="AC237" s="51">
        <v>1</v>
      </c>
    </row>
    <row r="238" spans="1:131" x14ac:dyDescent="0.25">
      <c r="A238" s="5">
        <v>6266</v>
      </c>
      <c r="B238" s="17" t="s">
        <v>528</v>
      </c>
      <c r="C238" s="6" t="s">
        <v>527</v>
      </c>
      <c r="D238" s="9" t="s">
        <v>19</v>
      </c>
      <c r="E238" s="9" t="s">
        <v>20</v>
      </c>
      <c r="F238" s="6" t="s">
        <v>264</v>
      </c>
      <c r="G238" s="11" t="s">
        <v>64</v>
      </c>
      <c r="H238" s="11" t="s">
        <v>23</v>
      </c>
      <c r="I238" s="12" t="s">
        <v>74</v>
      </c>
      <c r="J238" s="13">
        <v>129.80000000000001</v>
      </c>
      <c r="K238" s="12">
        <v>0</v>
      </c>
      <c r="L238" s="8" t="s">
        <v>19</v>
      </c>
      <c r="M238" s="19">
        <v>0.25621174826100734</v>
      </c>
      <c r="N238" s="19">
        <v>7.2222222222222229E-2</v>
      </c>
      <c r="O238" s="5">
        <v>208</v>
      </c>
      <c r="P238" s="8" t="s">
        <v>27</v>
      </c>
      <c r="Q238" s="22" t="s">
        <v>27</v>
      </c>
      <c r="R238" s="13">
        <v>75.271074854230946</v>
      </c>
      <c r="S238" s="14" t="s">
        <v>19</v>
      </c>
      <c r="T238" s="14" t="s">
        <v>19</v>
      </c>
      <c r="U238" s="14" t="s">
        <v>19</v>
      </c>
      <c r="V238" s="8" t="s">
        <v>27</v>
      </c>
      <c r="W238" s="8" t="s">
        <v>51</v>
      </c>
      <c r="X238" s="40">
        <v>0</v>
      </c>
      <c r="Y238" s="41">
        <v>1</v>
      </c>
      <c r="Z238" s="41">
        <v>0</v>
      </c>
      <c r="AA238" s="39">
        <v>0</v>
      </c>
      <c r="AB238" s="42" t="s">
        <v>19</v>
      </c>
      <c r="AC238" s="51">
        <v>1</v>
      </c>
    </row>
    <row r="239" spans="1:131" x14ac:dyDescent="0.25">
      <c r="A239" s="5">
        <v>2017</v>
      </c>
      <c r="B239" s="17" t="s">
        <v>532</v>
      </c>
      <c r="C239" s="6" t="s">
        <v>531</v>
      </c>
      <c r="D239" s="9" t="s">
        <v>19</v>
      </c>
      <c r="E239" s="9" t="s">
        <v>247</v>
      </c>
      <c r="F239" s="6" t="s">
        <v>533</v>
      </c>
      <c r="G239" s="11" t="s">
        <v>64</v>
      </c>
      <c r="H239" s="11" t="s">
        <v>31</v>
      </c>
      <c r="I239" s="12" t="s">
        <v>36</v>
      </c>
      <c r="J239" s="13">
        <v>65.52</v>
      </c>
      <c r="K239" s="12">
        <v>1</v>
      </c>
      <c r="L239" s="8" t="s">
        <v>19</v>
      </c>
      <c r="M239" s="19">
        <v>0.48706043271124955</v>
      </c>
      <c r="N239" s="19">
        <v>9.9305555555555564E-2</v>
      </c>
      <c r="O239" s="5">
        <v>286</v>
      </c>
      <c r="P239" s="8" t="s">
        <v>27</v>
      </c>
      <c r="Q239" s="22" t="s">
        <v>27</v>
      </c>
      <c r="R239" s="13">
        <v>122.4809590822636</v>
      </c>
      <c r="S239" s="14" t="s">
        <v>19</v>
      </c>
      <c r="T239" s="14" t="s">
        <v>19</v>
      </c>
      <c r="U239" s="14" t="s">
        <v>19</v>
      </c>
      <c r="V239" s="8" t="s">
        <v>27</v>
      </c>
      <c r="W239" s="8" t="s">
        <v>27</v>
      </c>
      <c r="X239" s="40">
        <v>0</v>
      </c>
      <c r="Y239" s="41">
        <v>0</v>
      </c>
      <c r="Z239" s="41">
        <v>0</v>
      </c>
      <c r="AA239" s="39">
        <v>1</v>
      </c>
      <c r="AB239" s="41" t="s">
        <v>19</v>
      </c>
      <c r="AC239" s="51">
        <v>1</v>
      </c>
    </row>
    <row r="240" spans="1:131" x14ac:dyDescent="0.25">
      <c r="A240" s="5">
        <v>19918</v>
      </c>
      <c r="B240" s="6" t="s">
        <v>634</v>
      </c>
      <c r="C240" s="6" t="s">
        <v>633</v>
      </c>
      <c r="D240" s="9" t="s">
        <v>19</v>
      </c>
      <c r="E240" s="9" t="s">
        <v>247</v>
      </c>
      <c r="F240" s="6" t="s">
        <v>635</v>
      </c>
      <c r="G240" s="11" t="s">
        <v>64</v>
      </c>
      <c r="H240" s="11" t="s">
        <v>23</v>
      </c>
      <c r="I240" s="45" t="s">
        <v>40</v>
      </c>
      <c r="J240" s="45">
        <v>81.798866855523997</v>
      </c>
      <c r="K240" s="12">
        <v>1</v>
      </c>
      <c r="L240" s="8" t="s">
        <v>19</v>
      </c>
      <c r="M240" s="19">
        <v>0.23323455348251837</v>
      </c>
      <c r="N240" s="19">
        <v>6.8402777777777785E-2</v>
      </c>
      <c r="O240" s="5">
        <v>197</v>
      </c>
      <c r="P240" s="8" t="s">
        <v>27</v>
      </c>
      <c r="Q240" s="22" t="s">
        <v>27</v>
      </c>
      <c r="R240" s="13">
        <v>74.377591453662575</v>
      </c>
      <c r="S240" s="14" t="s">
        <v>19</v>
      </c>
      <c r="T240" s="14" t="s">
        <v>19</v>
      </c>
      <c r="U240" s="14" t="s">
        <v>19</v>
      </c>
      <c r="V240" s="8" t="s">
        <v>27</v>
      </c>
      <c r="W240" s="8" t="s">
        <v>27</v>
      </c>
      <c r="X240" s="40">
        <v>0</v>
      </c>
      <c r="Y240" s="41">
        <v>0</v>
      </c>
      <c r="Z240" s="41">
        <v>0</v>
      </c>
      <c r="AA240" s="39">
        <v>1</v>
      </c>
      <c r="AB240" s="41" t="s">
        <v>19</v>
      </c>
      <c r="AC240" s="51">
        <v>1</v>
      </c>
    </row>
    <row r="241" spans="1:131" x14ac:dyDescent="0.25">
      <c r="A241" s="5">
        <v>41036</v>
      </c>
      <c r="B241" s="6" t="s">
        <v>19</v>
      </c>
      <c r="C241" s="6" t="s">
        <v>682</v>
      </c>
      <c r="D241" s="9" t="s">
        <v>241</v>
      </c>
      <c r="E241" s="9" t="s">
        <v>34</v>
      </c>
      <c r="F241" s="28" t="s">
        <v>149</v>
      </c>
      <c r="G241" s="6" t="s">
        <v>64</v>
      </c>
      <c r="H241" s="11" t="s">
        <v>19</v>
      </c>
      <c r="I241" s="12" t="s">
        <v>19</v>
      </c>
      <c r="J241" s="12" t="s">
        <v>19</v>
      </c>
      <c r="K241" s="12" t="s">
        <v>19</v>
      </c>
      <c r="L241" s="8" t="s">
        <v>19</v>
      </c>
      <c r="M241" s="19">
        <v>4.6618302700478162E-2</v>
      </c>
      <c r="N241" s="19">
        <v>2.9513888888888892E-2</v>
      </c>
      <c r="O241" s="5">
        <v>85</v>
      </c>
      <c r="P241" s="61" t="s">
        <v>25</v>
      </c>
      <c r="Q241" s="22" t="s">
        <v>27</v>
      </c>
      <c r="R241" s="13">
        <v>52.655468571558352</v>
      </c>
      <c r="S241" s="14" t="s">
        <v>19</v>
      </c>
      <c r="T241" s="14" t="s">
        <v>19</v>
      </c>
      <c r="U241" s="14" t="s">
        <v>19</v>
      </c>
      <c r="V241" s="8" t="s">
        <v>27</v>
      </c>
      <c r="W241" s="8" t="s">
        <v>19</v>
      </c>
      <c r="X241" s="40">
        <v>1</v>
      </c>
      <c r="Y241" s="41">
        <v>0</v>
      </c>
      <c r="Z241" s="41">
        <v>0</v>
      </c>
      <c r="AA241" s="39" t="s">
        <v>19</v>
      </c>
      <c r="AB241" s="41" t="s">
        <v>19</v>
      </c>
      <c r="AC241" s="51">
        <v>1</v>
      </c>
    </row>
    <row r="242" spans="1:131" x14ac:dyDescent="0.25">
      <c r="A242" s="5">
        <v>7739</v>
      </c>
      <c r="B242" s="6" t="s">
        <v>535</v>
      </c>
      <c r="C242" s="6" t="s">
        <v>534</v>
      </c>
      <c r="D242" s="9" t="s">
        <v>72</v>
      </c>
      <c r="E242" s="9" t="s">
        <v>73</v>
      </c>
      <c r="F242" s="6" t="s">
        <v>149</v>
      </c>
      <c r="G242" s="11" t="s">
        <v>64</v>
      </c>
      <c r="H242" s="11" t="s">
        <v>23</v>
      </c>
      <c r="I242" s="13" t="s">
        <v>74</v>
      </c>
      <c r="J242" s="13">
        <v>43.8194444444444</v>
      </c>
      <c r="K242" s="12">
        <v>1</v>
      </c>
      <c r="L242" s="8" t="s">
        <v>19</v>
      </c>
      <c r="M242" s="19">
        <v>5.1663605676681684E-2</v>
      </c>
      <c r="N242" s="19">
        <v>3.125E-2</v>
      </c>
      <c r="O242" s="5">
        <v>90</v>
      </c>
      <c r="P242" s="8" t="s">
        <v>27</v>
      </c>
      <c r="Q242" s="22" t="s">
        <v>27</v>
      </c>
      <c r="R242" s="13">
        <v>52.106908251521155</v>
      </c>
      <c r="S242" s="14" t="s">
        <v>19</v>
      </c>
      <c r="T242" s="14" t="s">
        <v>19</v>
      </c>
      <c r="U242" s="14" t="s">
        <v>19</v>
      </c>
      <c r="V242" s="8" t="s">
        <v>27</v>
      </c>
      <c r="W242" s="8" t="s">
        <v>27</v>
      </c>
      <c r="X242" s="40">
        <v>0</v>
      </c>
      <c r="Y242" s="41">
        <v>0</v>
      </c>
      <c r="Z242" s="41">
        <v>0</v>
      </c>
      <c r="AA242" s="39">
        <v>1</v>
      </c>
      <c r="AB242" s="41" t="s">
        <v>19</v>
      </c>
      <c r="AC242" s="51">
        <v>1</v>
      </c>
    </row>
    <row r="243" spans="1:131" x14ac:dyDescent="0.25">
      <c r="A243" s="5">
        <v>2799</v>
      </c>
      <c r="B243" s="17" t="s">
        <v>539</v>
      </c>
      <c r="C243" s="6" t="s">
        <v>538</v>
      </c>
      <c r="D243" s="9" t="s">
        <v>19</v>
      </c>
      <c r="E243" s="9" t="s">
        <v>20</v>
      </c>
      <c r="F243" s="6" t="s">
        <v>149</v>
      </c>
      <c r="G243" s="11" t="s">
        <v>64</v>
      </c>
      <c r="H243" s="11" t="s">
        <v>23</v>
      </c>
      <c r="I243" s="13" t="s">
        <v>113</v>
      </c>
      <c r="J243" s="13">
        <v>47.8045325779037</v>
      </c>
      <c r="K243" s="12">
        <v>0</v>
      </c>
      <c r="L243" s="8" t="s">
        <v>19</v>
      </c>
      <c r="M243" s="19">
        <v>8.2485603431038446E-2</v>
      </c>
      <c r="N243" s="19">
        <v>3.7499999999999999E-2</v>
      </c>
      <c r="O243" s="5">
        <v>108</v>
      </c>
      <c r="P243" s="8" t="s">
        <v>27</v>
      </c>
      <c r="Q243" s="22" t="s">
        <v>27</v>
      </c>
      <c r="R243" s="13">
        <v>141.62614258400566</v>
      </c>
      <c r="S243" s="14" t="s">
        <v>19</v>
      </c>
      <c r="T243" s="14" t="s">
        <v>19</v>
      </c>
      <c r="U243" s="14" t="s">
        <v>19</v>
      </c>
      <c r="V243" s="8" t="s">
        <v>27</v>
      </c>
      <c r="W243" s="8" t="s">
        <v>28</v>
      </c>
      <c r="X243" s="40">
        <v>0</v>
      </c>
      <c r="Y243" s="41">
        <v>1</v>
      </c>
      <c r="Z243" s="41">
        <v>0</v>
      </c>
      <c r="AA243" s="39">
        <v>0</v>
      </c>
      <c r="AB243" s="41" t="s">
        <v>19</v>
      </c>
      <c r="AC243" s="51">
        <v>1</v>
      </c>
    </row>
    <row r="244" spans="1:131" x14ac:dyDescent="0.25">
      <c r="A244" s="5">
        <v>11493</v>
      </c>
      <c r="B244" s="6" t="s">
        <v>19</v>
      </c>
      <c r="C244" s="6" t="s">
        <v>540</v>
      </c>
      <c r="D244" s="9" t="s">
        <v>19</v>
      </c>
      <c r="E244" s="9" t="s">
        <v>247</v>
      </c>
      <c r="F244" s="6" t="s">
        <v>541</v>
      </c>
      <c r="G244" s="11" t="s">
        <v>30</v>
      </c>
      <c r="H244" s="11" t="s">
        <v>23</v>
      </c>
      <c r="I244" s="12" t="s">
        <v>70</v>
      </c>
      <c r="J244" s="13">
        <v>49.5</v>
      </c>
      <c r="K244" s="12">
        <v>0</v>
      </c>
      <c r="L244" s="8" t="s">
        <v>19</v>
      </c>
      <c r="M244" s="19">
        <v>0.47230910366996676</v>
      </c>
      <c r="N244" s="19">
        <v>9.6180555555555561E-2</v>
      </c>
      <c r="O244" s="5">
        <v>277</v>
      </c>
      <c r="P244" s="8" t="s">
        <v>27</v>
      </c>
      <c r="Q244" s="22" t="s">
        <v>27</v>
      </c>
      <c r="R244" s="13">
        <v>118.3752849373592</v>
      </c>
      <c r="S244" s="14" t="s">
        <v>19</v>
      </c>
      <c r="T244" s="14" t="s">
        <v>19</v>
      </c>
      <c r="U244" s="14" t="s">
        <v>19</v>
      </c>
      <c r="V244" s="8" t="s">
        <v>27</v>
      </c>
      <c r="W244" s="8" t="s">
        <v>19</v>
      </c>
      <c r="X244" s="40">
        <v>0</v>
      </c>
      <c r="Y244" s="41">
        <v>0</v>
      </c>
      <c r="Z244" s="41">
        <v>0</v>
      </c>
      <c r="AA244" s="39">
        <v>0</v>
      </c>
      <c r="AB244" s="41" t="s">
        <v>19</v>
      </c>
      <c r="AC244" s="51">
        <v>0</v>
      </c>
      <c r="DZ244" s="31"/>
      <c r="EA244" s="31"/>
    </row>
    <row r="245" spans="1:131" x14ac:dyDescent="0.25">
      <c r="A245" s="5">
        <v>25461</v>
      </c>
      <c r="B245" s="6" t="s">
        <v>19</v>
      </c>
      <c r="C245" s="6" t="s">
        <v>542</v>
      </c>
      <c r="D245" s="9" t="s">
        <v>19</v>
      </c>
      <c r="E245" s="9" t="s">
        <v>247</v>
      </c>
      <c r="F245" s="6" t="s">
        <v>543</v>
      </c>
      <c r="G245" s="6" t="s">
        <v>30</v>
      </c>
      <c r="H245" s="11" t="s">
        <v>19</v>
      </c>
      <c r="I245" s="12" t="s">
        <v>19</v>
      </c>
      <c r="J245" s="12" t="s">
        <v>19</v>
      </c>
      <c r="K245" s="12" t="s">
        <v>19</v>
      </c>
      <c r="L245" s="8" t="s">
        <v>19</v>
      </c>
      <c r="M245" s="19">
        <v>7.9153603697893635E-2</v>
      </c>
      <c r="N245" s="19">
        <v>3.6805555555555557E-2</v>
      </c>
      <c r="O245" s="5">
        <v>106</v>
      </c>
      <c r="P245" s="8" t="s">
        <v>27</v>
      </c>
      <c r="Q245" s="22" t="s">
        <v>27</v>
      </c>
      <c r="R245" s="13">
        <v>73.00559939380058</v>
      </c>
      <c r="S245" s="14" t="s">
        <v>19</v>
      </c>
      <c r="T245" s="14" t="s">
        <v>19</v>
      </c>
      <c r="U245" s="14" t="s">
        <v>19</v>
      </c>
      <c r="V245" s="8" t="s">
        <v>27</v>
      </c>
      <c r="W245" s="8" t="s">
        <v>19</v>
      </c>
      <c r="X245" s="40">
        <v>0</v>
      </c>
      <c r="Y245" s="41">
        <v>0</v>
      </c>
      <c r="Z245" s="41">
        <v>0</v>
      </c>
      <c r="AA245" s="39" t="s">
        <v>19</v>
      </c>
      <c r="AB245" s="41" t="s">
        <v>19</v>
      </c>
      <c r="AC245" s="51">
        <v>0</v>
      </c>
    </row>
    <row r="246" spans="1:131" x14ac:dyDescent="0.25">
      <c r="A246" s="5">
        <v>5371</v>
      </c>
      <c r="B246" s="6" t="s">
        <v>19</v>
      </c>
      <c r="C246" s="6" t="s">
        <v>681</v>
      </c>
      <c r="D246" s="9" t="s">
        <v>33</v>
      </c>
      <c r="E246" s="9" t="s">
        <v>34</v>
      </c>
      <c r="F246" s="20" t="s">
        <v>716</v>
      </c>
      <c r="G246" s="6" t="s">
        <v>35</v>
      </c>
      <c r="H246" s="11" t="s">
        <v>23</v>
      </c>
      <c r="I246" s="45" t="s">
        <v>40</v>
      </c>
      <c r="J246" s="45">
        <v>2.19546742209632</v>
      </c>
      <c r="K246" s="12">
        <v>0</v>
      </c>
      <c r="L246" s="21" t="s">
        <v>19</v>
      </c>
      <c r="M246" s="19">
        <v>5.0206973056164755E-2</v>
      </c>
      <c r="N246" s="19">
        <v>3.0902777777777779E-2</v>
      </c>
      <c r="O246" s="5">
        <v>89</v>
      </c>
      <c r="P246" s="8" t="s">
        <v>27</v>
      </c>
      <c r="Q246" s="22" t="s">
        <v>27</v>
      </c>
      <c r="R246" s="13">
        <v>50.047089193843455</v>
      </c>
      <c r="S246" s="14" t="s">
        <v>19</v>
      </c>
      <c r="T246" s="14" t="s">
        <v>19</v>
      </c>
      <c r="U246" s="14" t="s">
        <v>19</v>
      </c>
      <c r="V246" s="8" t="s">
        <v>27</v>
      </c>
      <c r="W246" s="8" t="s">
        <v>19</v>
      </c>
      <c r="X246" s="40">
        <v>0</v>
      </c>
      <c r="Y246" s="41">
        <v>0</v>
      </c>
      <c r="Z246" s="41">
        <v>0</v>
      </c>
      <c r="AA246" s="39">
        <v>0</v>
      </c>
      <c r="AB246" s="41" t="s">
        <v>19</v>
      </c>
      <c r="AC246" s="51">
        <v>0</v>
      </c>
      <c r="AF246" s="8"/>
    </row>
    <row r="247" spans="1:131" x14ac:dyDescent="0.25">
      <c r="A247" s="5">
        <v>27721</v>
      </c>
      <c r="B247" s="6" t="s">
        <v>19</v>
      </c>
      <c r="C247" s="6" t="s">
        <v>671</v>
      </c>
      <c r="D247" s="9" t="s">
        <v>19</v>
      </c>
      <c r="E247" s="9" t="s">
        <v>247</v>
      </c>
      <c r="F247" s="17" t="s">
        <v>545</v>
      </c>
      <c r="G247" s="11" t="s">
        <v>90</v>
      </c>
      <c r="H247" s="11" t="s">
        <v>23</v>
      </c>
      <c r="I247" s="12" t="s">
        <v>113</v>
      </c>
      <c r="J247" s="13">
        <v>46.3</v>
      </c>
      <c r="K247" s="12">
        <v>0</v>
      </c>
      <c r="L247" s="18" t="s">
        <v>19</v>
      </c>
      <c r="M247" s="19">
        <v>0.40635794039147871</v>
      </c>
      <c r="N247" s="19">
        <v>8.8888888888888892E-2</v>
      </c>
      <c r="O247" s="5">
        <v>256</v>
      </c>
      <c r="P247" s="8" t="s">
        <v>27</v>
      </c>
      <c r="Q247" s="22" t="s">
        <v>27</v>
      </c>
      <c r="R247" s="13">
        <v>90.835408135801501</v>
      </c>
      <c r="S247" s="14" t="s">
        <v>27</v>
      </c>
      <c r="T247" s="14" t="s">
        <v>27</v>
      </c>
      <c r="U247" s="14" t="s">
        <v>19</v>
      </c>
      <c r="V247" s="8" t="s">
        <v>27</v>
      </c>
      <c r="W247" s="8" t="s">
        <v>19</v>
      </c>
      <c r="X247" s="40">
        <v>0</v>
      </c>
      <c r="Y247" s="41">
        <v>0</v>
      </c>
      <c r="Z247" s="41">
        <v>0</v>
      </c>
      <c r="AA247" s="39">
        <v>0</v>
      </c>
      <c r="AB247" s="41">
        <v>0</v>
      </c>
      <c r="AC247" s="51">
        <v>0</v>
      </c>
    </row>
    <row r="248" spans="1:131" x14ac:dyDescent="0.25">
      <c r="A248" s="5">
        <v>14700</v>
      </c>
      <c r="B248" s="6" t="s">
        <v>547</v>
      </c>
      <c r="C248" s="6" t="s">
        <v>546</v>
      </c>
      <c r="D248" s="9" t="s">
        <v>72</v>
      </c>
      <c r="E248" s="9" t="s">
        <v>73</v>
      </c>
      <c r="F248" s="6" t="s">
        <v>548</v>
      </c>
      <c r="G248" s="11" t="s">
        <v>90</v>
      </c>
      <c r="H248" s="11" t="s">
        <v>31</v>
      </c>
      <c r="I248" s="12" t="s">
        <v>74</v>
      </c>
      <c r="J248" s="13">
        <v>27</v>
      </c>
      <c r="K248" s="12">
        <v>0</v>
      </c>
      <c r="L248" s="8" t="s">
        <v>19</v>
      </c>
      <c r="M248" s="19">
        <v>0.11509130588185061</v>
      </c>
      <c r="N248" s="19">
        <v>4.7569444444444449E-2</v>
      </c>
      <c r="O248" s="5">
        <v>137</v>
      </c>
      <c r="P248" s="8" t="s">
        <v>27</v>
      </c>
      <c r="Q248" s="22" t="s">
        <v>27</v>
      </c>
      <c r="R248" s="13">
        <v>59.825845110134502</v>
      </c>
      <c r="S248" s="14" t="s">
        <v>19</v>
      </c>
      <c r="T248" s="14" t="s">
        <v>19</v>
      </c>
      <c r="U248" s="14" t="s">
        <v>19</v>
      </c>
      <c r="V248" s="8" t="s">
        <v>27</v>
      </c>
      <c r="W248" s="8" t="s">
        <v>27</v>
      </c>
      <c r="X248" s="40">
        <v>0</v>
      </c>
      <c r="Y248" s="41">
        <v>0</v>
      </c>
      <c r="Z248" s="41">
        <v>0</v>
      </c>
      <c r="AA248" s="39">
        <v>0</v>
      </c>
      <c r="AB248" s="42" t="s">
        <v>19</v>
      </c>
      <c r="AC248" s="51">
        <v>0</v>
      </c>
      <c r="AF248" s="8"/>
    </row>
    <row r="249" spans="1:131" x14ac:dyDescent="0.25">
      <c r="A249" s="5">
        <v>21762</v>
      </c>
      <c r="B249" s="6" t="s">
        <v>554</v>
      </c>
      <c r="C249" s="6" t="s">
        <v>553</v>
      </c>
      <c r="D249" s="9" t="s">
        <v>322</v>
      </c>
      <c r="E249" s="9" t="s">
        <v>34</v>
      </c>
      <c r="F249" s="28" t="s">
        <v>323</v>
      </c>
      <c r="G249" s="6" t="s">
        <v>43</v>
      </c>
      <c r="H249" s="11" t="s">
        <v>23</v>
      </c>
      <c r="I249" s="12" t="s">
        <v>54</v>
      </c>
      <c r="J249" s="13">
        <v>70.5</v>
      </c>
      <c r="K249" s="12">
        <v>0</v>
      </c>
      <c r="L249" s="21" t="s">
        <v>19</v>
      </c>
      <c r="M249" s="19">
        <v>5.8441900454183036E-2</v>
      </c>
      <c r="N249" s="19">
        <v>3.1944444444444449E-2</v>
      </c>
      <c r="O249" s="5">
        <v>92</v>
      </c>
      <c r="P249" s="8" t="s">
        <v>27</v>
      </c>
      <c r="Q249" s="22" t="s">
        <v>27</v>
      </c>
      <c r="R249" s="13">
        <v>50.717123717935699</v>
      </c>
      <c r="S249" s="14" t="s">
        <v>19</v>
      </c>
      <c r="T249" s="14" t="s">
        <v>19</v>
      </c>
      <c r="U249" s="14" t="s">
        <v>19</v>
      </c>
      <c r="V249" s="8" t="s">
        <v>27</v>
      </c>
      <c r="W249" s="8" t="s">
        <v>27</v>
      </c>
      <c r="X249" s="40">
        <v>0</v>
      </c>
      <c r="Y249" s="41">
        <v>0</v>
      </c>
      <c r="Z249" s="41">
        <v>0</v>
      </c>
      <c r="AA249" s="39">
        <v>0</v>
      </c>
      <c r="AB249" s="41" t="s">
        <v>19</v>
      </c>
      <c r="AC249" s="51">
        <v>0</v>
      </c>
    </row>
    <row r="250" spans="1:131" x14ac:dyDescent="0.25">
      <c r="A250" s="5">
        <v>2445</v>
      </c>
      <c r="B250" s="6" t="s">
        <v>552</v>
      </c>
      <c r="C250" s="6" t="s">
        <v>551</v>
      </c>
      <c r="D250" s="9" t="s">
        <v>322</v>
      </c>
      <c r="E250" s="9" t="s">
        <v>34</v>
      </c>
      <c r="F250" s="28" t="s">
        <v>323</v>
      </c>
      <c r="G250" s="6" t="s">
        <v>43</v>
      </c>
      <c r="H250" s="11" t="s">
        <v>23</v>
      </c>
      <c r="I250" s="12" t="s">
        <v>36</v>
      </c>
      <c r="J250" s="13">
        <v>154.19999999999999</v>
      </c>
      <c r="K250" s="12">
        <v>0</v>
      </c>
      <c r="L250" s="21" t="s">
        <v>19</v>
      </c>
      <c r="M250" s="19">
        <v>6.6205587892199241E-2</v>
      </c>
      <c r="N250" s="19">
        <v>3.4375000000000003E-2</v>
      </c>
      <c r="O250" s="5">
        <v>99</v>
      </c>
      <c r="P250" s="8" t="s">
        <v>27</v>
      </c>
      <c r="Q250" s="22" t="s">
        <v>27</v>
      </c>
      <c r="R250" s="13">
        <v>47.098972181887788</v>
      </c>
      <c r="S250" s="14" t="s">
        <v>19</v>
      </c>
      <c r="T250" s="14" t="s">
        <v>19</v>
      </c>
      <c r="U250" s="14" t="s">
        <v>19</v>
      </c>
      <c r="V250" s="8" t="s">
        <v>27</v>
      </c>
      <c r="W250" s="8" t="s">
        <v>27</v>
      </c>
      <c r="X250" s="40">
        <v>0</v>
      </c>
      <c r="Y250" s="41">
        <v>0</v>
      </c>
      <c r="Z250" s="41">
        <v>0</v>
      </c>
      <c r="AA250" s="39">
        <v>0</v>
      </c>
      <c r="AB250" s="41" t="s">
        <v>19</v>
      </c>
      <c r="AC250" s="51">
        <v>0</v>
      </c>
    </row>
    <row r="251" spans="1:131" x14ac:dyDescent="0.25">
      <c r="A251" s="5">
        <v>29161</v>
      </c>
      <c r="B251" s="6" t="s">
        <v>19</v>
      </c>
      <c r="C251" s="6" t="s">
        <v>682</v>
      </c>
      <c r="D251" s="9" t="s">
        <v>322</v>
      </c>
      <c r="E251" s="9" t="s">
        <v>34</v>
      </c>
      <c r="F251" s="28" t="s">
        <v>555</v>
      </c>
      <c r="G251" s="6" t="s">
        <v>43</v>
      </c>
      <c r="H251" s="11" t="s">
        <v>23</v>
      </c>
      <c r="I251" s="12" t="s">
        <v>70</v>
      </c>
      <c r="J251" s="13">
        <v>59.9</v>
      </c>
      <c r="K251" s="12">
        <v>0</v>
      </c>
      <c r="L251" s="21" t="s">
        <v>19</v>
      </c>
      <c r="M251" s="19">
        <v>0.16134516997463599</v>
      </c>
      <c r="N251" s="19">
        <v>5.6250000000000001E-2</v>
      </c>
      <c r="O251" s="5">
        <v>162</v>
      </c>
      <c r="P251" s="8" t="s">
        <v>27</v>
      </c>
      <c r="Q251" s="22" t="s">
        <v>27</v>
      </c>
      <c r="R251" s="13">
        <v>68.726163723470819</v>
      </c>
      <c r="S251" s="14" t="s">
        <v>19</v>
      </c>
      <c r="T251" s="14" t="s">
        <v>19</v>
      </c>
      <c r="U251" s="14" t="s">
        <v>19</v>
      </c>
      <c r="V251" s="8" t="s">
        <v>27</v>
      </c>
      <c r="W251" s="8" t="s">
        <v>19</v>
      </c>
      <c r="X251" s="40">
        <v>0</v>
      </c>
      <c r="Y251" s="41">
        <v>0</v>
      </c>
      <c r="Z251" s="41">
        <v>0</v>
      </c>
      <c r="AA251" s="39">
        <v>0</v>
      </c>
      <c r="AB251" s="41" t="s">
        <v>19</v>
      </c>
      <c r="AC251" s="51">
        <v>0</v>
      </c>
    </row>
    <row r="252" spans="1:131" x14ac:dyDescent="0.25">
      <c r="A252" s="5">
        <v>1138</v>
      </c>
      <c r="B252" s="17" t="s">
        <v>557</v>
      </c>
      <c r="C252" s="6" t="s">
        <v>556</v>
      </c>
      <c r="D252" s="9" t="s">
        <v>326</v>
      </c>
      <c r="E252" s="9" t="s">
        <v>34</v>
      </c>
      <c r="F252" s="6" t="s">
        <v>725</v>
      </c>
      <c r="G252" s="11" t="s">
        <v>43</v>
      </c>
      <c r="H252" s="11" t="s">
        <v>23</v>
      </c>
      <c r="I252" s="13" t="s">
        <v>113</v>
      </c>
      <c r="J252" s="13">
        <v>54.3909348441926</v>
      </c>
      <c r="K252" s="12">
        <v>0</v>
      </c>
      <c r="L252" s="8" t="s">
        <v>19</v>
      </c>
      <c r="M252" s="19">
        <v>0.16515108519647359</v>
      </c>
      <c r="N252" s="19">
        <v>5.7986111111111113E-2</v>
      </c>
      <c r="O252" s="5">
        <v>167</v>
      </c>
      <c r="P252" s="8" t="s">
        <v>27</v>
      </c>
      <c r="Q252" s="22" t="s">
        <v>27</v>
      </c>
      <c r="R252" s="13">
        <v>75.871523506640187</v>
      </c>
      <c r="S252" s="14" t="s">
        <v>19</v>
      </c>
      <c r="T252" s="14" t="s">
        <v>19</v>
      </c>
      <c r="U252" s="14" t="s">
        <v>19</v>
      </c>
      <c r="V252" s="8" t="s">
        <v>27</v>
      </c>
      <c r="W252" s="8" t="s">
        <v>27</v>
      </c>
      <c r="X252" s="40">
        <v>0</v>
      </c>
      <c r="Y252" s="41">
        <v>0</v>
      </c>
      <c r="Z252" s="41">
        <v>0</v>
      </c>
      <c r="AA252" s="39">
        <v>0</v>
      </c>
      <c r="AB252" s="41" t="s">
        <v>19</v>
      </c>
      <c r="AC252" s="51">
        <v>0</v>
      </c>
      <c r="AF252" s="8"/>
    </row>
    <row r="253" spans="1:131" x14ac:dyDescent="0.25">
      <c r="A253" s="5">
        <v>15854</v>
      </c>
      <c r="B253" s="17" t="s">
        <v>559</v>
      </c>
      <c r="C253" s="6" t="s">
        <v>558</v>
      </c>
      <c r="D253" s="9" t="s">
        <v>326</v>
      </c>
      <c r="E253" s="9" t="s">
        <v>34</v>
      </c>
      <c r="F253" s="6" t="s">
        <v>726</v>
      </c>
      <c r="G253" s="11" t="s">
        <v>43</v>
      </c>
      <c r="H253" s="11" t="s">
        <v>23</v>
      </c>
      <c r="I253" s="13" t="s">
        <v>24</v>
      </c>
      <c r="J253" s="13">
        <v>1.02052006537219</v>
      </c>
      <c r="K253" s="12">
        <v>0</v>
      </c>
      <c r="L253" s="8" t="s">
        <v>19</v>
      </c>
      <c r="M253" s="19">
        <v>0.2891560634601128</v>
      </c>
      <c r="N253" s="19">
        <v>7.3958333333333334E-2</v>
      </c>
      <c r="O253" s="5">
        <v>213</v>
      </c>
      <c r="P253" s="8" t="s">
        <v>27</v>
      </c>
      <c r="Q253" s="22" t="s">
        <v>27</v>
      </c>
      <c r="R253" s="13">
        <v>75.350511697753404</v>
      </c>
      <c r="S253" s="14" t="s">
        <v>19</v>
      </c>
      <c r="T253" s="14" t="s">
        <v>19</v>
      </c>
      <c r="U253" s="14" t="s">
        <v>27</v>
      </c>
      <c r="V253" s="8" t="s">
        <v>27</v>
      </c>
      <c r="W253" s="8" t="s">
        <v>27</v>
      </c>
      <c r="X253" s="40">
        <v>0</v>
      </c>
      <c r="Y253" s="41">
        <v>0</v>
      </c>
      <c r="Z253" s="41">
        <v>0</v>
      </c>
      <c r="AA253" s="39">
        <v>0</v>
      </c>
      <c r="AB253" s="41">
        <v>0</v>
      </c>
      <c r="AC253" s="51">
        <v>0</v>
      </c>
    </row>
    <row r="254" spans="1:131" ht="12.75" x14ac:dyDescent="0.2">
      <c r="A254" s="5">
        <v>1350</v>
      </c>
      <c r="B254" s="17" t="s">
        <v>561</v>
      </c>
      <c r="C254" s="6" t="s">
        <v>560</v>
      </c>
      <c r="D254" s="9" t="s">
        <v>326</v>
      </c>
      <c r="E254" s="9" t="s">
        <v>34</v>
      </c>
      <c r="F254" s="6" t="s">
        <v>727</v>
      </c>
      <c r="G254" s="11" t="s">
        <v>43</v>
      </c>
      <c r="H254" s="11" t="s">
        <v>23</v>
      </c>
      <c r="I254" s="13" t="s">
        <v>70</v>
      </c>
      <c r="J254" s="13">
        <v>49.787535410764903</v>
      </c>
      <c r="K254" s="12">
        <v>0</v>
      </c>
      <c r="L254" s="8" t="s">
        <v>19</v>
      </c>
      <c r="M254" s="19">
        <v>0.11873582492753043</v>
      </c>
      <c r="N254" s="19">
        <v>4.8958333333333333E-2</v>
      </c>
      <c r="O254" s="5">
        <v>141</v>
      </c>
      <c r="P254" s="8" t="s">
        <v>27</v>
      </c>
      <c r="Q254" s="22" t="s">
        <v>27</v>
      </c>
      <c r="R254" s="13">
        <v>90.283621138650361</v>
      </c>
      <c r="S254" s="14" t="s">
        <v>19</v>
      </c>
      <c r="T254" s="14" t="s">
        <v>19</v>
      </c>
      <c r="U254" s="14" t="s">
        <v>19</v>
      </c>
      <c r="V254" s="8" t="s">
        <v>27</v>
      </c>
      <c r="W254" s="8" t="s">
        <v>27</v>
      </c>
      <c r="X254" s="40">
        <v>0</v>
      </c>
      <c r="Y254" s="41">
        <v>0</v>
      </c>
      <c r="Z254" s="41">
        <v>0</v>
      </c>
      <c r="AA254" s="39">
        <v>0</v>
      </c>
      <c r="AB254" s="42" t="s">
        <v>19</v>
      </c>
      <c r="AC254" s="51">
        <v>0</v>
      </c>
      <c r="AD254" s="23"/>
      <c r="AF254" s="8"/>
      <c r="DV254" s="23"/>
    </row>
    <row r="255" spans="1:131" x14ac:dyDescent="0.25">
      <c r="A255" s="5">
        <v>18799</v>
      </c>
      <c r="B255" s="17" t="s">
        <v>563</v>
      </c>
      <c r="C255" s="6" t="s">
        <v>562</v>
      </c>
      <c r="D255" s="9" t="s">
        <v>326</v>
      </c>
      <c r="E255" s="9" t="s">
        <v>34</v>
      </c>
      <c r="F255" s="6" t="s">
        <v>728</v>
      </c>
      <c r="G255" s="11" t="s">
        <v>43</v>
      </c>
      <c r="H255" s="11" t="s">
        <v>23</v>
      </c>
      <c r="I255" s="13" t="s">
        <v>40</v>
      </c>
      <c r="J255" s="13">
        <v>97.804532577903601</v>
      </c>
      <c r="K255" s="12">
        <v>0</v>
      </c>
      <c r="L255" s="8" t="s">
        <v>19</v>
      </c>
      <c r="M255" s="19">
        <v>0.13531519641839135</v>
      </c>
      <c r="N255" s="19">
        <v>5.1736111111111115E-2</v>
      </c>
      <c r="O255" s="5">
        <v>149</v>
      </c>
      <c r="P255" s="8" t="s">
        <v>27</v>
      </c>
      <c r="Q255" s="22" t="s">
        <v>27</v>
      </c>
      <c r="R255" s="13">
        <v>119.18380308877137</v>
      </c>
      <c r="S255" s="14" t="s">
        <v>19</v>
      </c>
      <c r="T255" s="14" t="s">
        <v>19</v>
      </c>
      <c r="U255" s="14" t="s">
        <v>19</v>
      </c>
      <c r="V255" s="8" t="s">
        <v>27</v>
      </c>
      <c r="W255" s="8" t="s">
        <v>27</v>
      </c>
      <c r="X255" s="40">
        <v>0</v>
      </c>
      <c r="Y255" s="41">
        <v>0</v>
      </c>
      <c r="Z255" s="41">
        <v>0</v>
      </c>
      <c r="AA255" s="39">
        <v>0</v>
      </c>
      <c r="AB255" s="42" t="s">
        <v>19</v>
      </c>
      <c r="AC255" s="51">
        <v>0</v>
      </c>
    </row>
    <row r="256" spans="1:131" x14ac:dyDescent="0.25">
      <c r="A256" s="5">
        <v>4676</v>
      </c>
      <c r="B256" s="17" t="s">
        <v>565</v>
      </c>
      <c r="C256" s="6" t="s">
        <v>564</v>
      </c>
      <c r="D256" s="9" t="s">
        <v>326</v>
      </c>
      <c r="E256" s="9" t="s">
        <v>34</v>
      </c>
      <c r="F256" s="6" t="s">
        <v>729</v>
      </c>
      <c r="G256" s="11" t="s">
        <v>43</v>
      </c>
      <c r="H256" s="11" t="s">
        <v>31</v>
      </c>
      <c r="I256" s="12" t="s">
        <v>74</v>
      </c>
      <c r="J256" s="13">
        <v>76.3</v>
      </c>
      <c r="K256" s="12">
        <v>0</v>
      </c>
      <c r="L256" s="8" t="s">
        <v>19</v>
      </c>
      <c r="M256" s="19">
        <v>0.42246285175677845</v>
      </c>
      <c r="N256" s="19">
        <v>9.0624999999999997E-2</v>
      </c>
      <c r="O256" s="5">
        <v>261</v>
      </c>
      <c r="P256" s="8" t="s">
        <v>27</v>
      </c>
      <c r="Q256" s="22" t="s">
        <v>27</v>
      </c>
      <c r="R256" s="13">
        <v>84.485844131833062</v>
      </c>
      <c r="S256" s="14" t="s">
        <v>19</v>
      </c>
      <c r="T256" s="14" t="s">
        <v>19</v>
      </c>
      <c r="U256" s="14" t="s">
        <v>27</v>
      </c>
      <c r="V256" s="8" t="s">
        <v>27</v>
      </c>
      <c r="W256" s="8" t="s">
        <v>27</v>
      </c>
      <c r="X256" s="40">
        <v>0</v>
      </c>
      <c r="Y256" s="41">
        <v>0</v>
      </c>
      <c r="Z256" s="41">
        <v>0</v>
      </c>
      <c r="AA256" s="39">
        <v>0</v>
      </c>
      <c r="AB256" s="41">
        <v>0</v>
      </c>
      <c r="AC256" s="51">
        <v>0</v>
      </c>
      <c r="DZ256" s="15"/>
      <c r="EA256" s="15"/>
    </row>
    <row r="257" spans="1:131" x14ac:dyDescent="0.25">
      <c r="A257" s="5">
        <v>3678</v>
      </c>
      <c r="B257" s="17" t="s">
        <v>567</v>
      </c>
      <c r="C257" s="6" t="s">
        <v>566</v>
      </c>
      <c r="D257" s="9" t="s">
        <v>326</v>
      </c>
      <c r="E257" s="9" t="s">
        <v>34</v>
      </c>
      <c r="F257" s="6" t="s">
        <v>730</v>
      </c>
      <c r="G257" s="11" t="s">
        <v>43</v>
      </c>
      <c r="H257" s="11" t="s">
        <v>23</v>
      </c>
      <c r="I257" s="13" t="s">
        <v>74</v>
      </c>
      <c r="J257" s="13">
        <v>99.933553384278397</v>
      </c>
      <c r="K257" s="12">
        <v>0</v>
      </c>
      <c r="L257" s="8" t="s">
        <v>19</v>
      </c>
      <c r="M257" s="19">
        <v>0.38343859253374146</v>
      </c>
      <c r="N257" s="19">
        <v>8.5069444444444448E-2</v>
      </c>
      <c r="O257" s="5">
        <v>245</v>
      </c>
      <c r="P257" s="8" t="s">
        <v>27</v>
      </c>
      <c r="Q257" s="22" t="s">
        <v>27</v>
      </c>
      <c r="R257" s="13">
        <v>89.434497248683513</v>
      </c>
      <c r="S257" s="14" t="s">
        <v>19</v>
      </c>
      <c r="T257" s="14" t="s">
        <v>19</v>
      </c>
      <c r="U257" s="14" t="s">
        <v>27</v>
      </c>
      <c r="V257" s="8" t="s">
        <v>27</v>
      </c>
      <c r="W257" s="8" t="s">
        <v>27</v>
      </c>
      <c r="X257" s="40">
        <v>0</v>
      </c>
      <c r="Y257" s="41">
        <v>0</v>
      </c>
      <c r="Z257" s="41">
        <v>0</v>
      </c>
      <c r="AA257" s="39">
        <v>0</v>
      </c>
      <c r="AB257" s="41">
        <v>0</v>
      </c>
      <c r="AC257" s="51">
        <v>0</v>
      </c>
    </row>
    <row r="258" spans="1:131" x14ac:dyDescent="0.25">
      <c r="A258" s="5">
        <v>16411</v>
      </c>
      <c r="B258" s="17" t="s">
        <v>569</v>
      </c>
      <c r="C258" s="6" t="s">
        <v>568</v>
      </c>
      <c r="D258" s="9" t="s">
        <v>326</v>
      </c>
      <c r="E258" s="9" t="s">
        <v>34</v>
      </c>
      <c r="F258" s="6" t="s">
        <v>731</v>
      </c>
      <c r="G258" s="11" t="s">
        <v>43</v>
      </c>
      <c r="H258" s="11" t="s">
        <v>23</v>
      </c>
      <c r="I258" s="13" t="s">
        <v>113</v>
      </c>
      <c r="J258" s="13">
        <v>49.8583569405099</v>
      </c>
      <c r="K258" s="12">
        <v>0</v>
      </c>
      <c r="L258" s="8" t="s">
        <v>19</v>
      </c>
      <c r="M258" s="19">
        <v>0.3342484384105312</v>
      </c>
      <c r="N258" s="19">
        <v>7.9166666666666663E-2</v>
      </c>
      <c r="O258" s="5">
        <v>228</v>
      </c>
      <c r="P258" s="8" t="s">
        <v>27</v>
      </c>
      <c r="Q258" s="22" t="s">
        <v>27</v>
      </c>
      <c r="R258" s="13">
        <v>93.147647165989625</v>
      </c>
      <c r="S258" s="14" t="s">
        <v>19</v>
      </c>
      <c r="T258" s="14" t="s">
        <v>19</v>
      </c>
      <c r="U258" s="14" t="s">
        <v>27</v>
      </c>
      <c r="V258" s="8" t="s">
        <v>27</v>
      </c>
      <c r="W258" s="8" t="s">
        <v>27</v>
      </c>
      <c r="X258" s="40">
        <v>0</v>
      </c>
      <c r="Y258" s="41">
        <v>0</v>
      </c>
      <c r="Z258" s="41">
        <v>0</v>
      </c>
      <c r="AA258" s="39">
        <v>0</v>
      </c>
      <c r="AB258" s="41">
        <v>0</v>
      </c>
      <c r="AC258" s="51">
        <v>0</v>
      </c>
      <c r="DT258" s="23"/>
    </row>
    <row r="259" spans="1:131" x14ac:dyDescent="0.25">
      <c r="A259" s="5">
        <v>7300</v>
      </c>
      <c r="B259" s="6" t="s">
        <v>19</v>
      </c>
      <c r="C259" s="6" t="s">
        <v>570</v>
      </c>
      <c r="D259" s="9" t="s">
        <v>326</v>
      </c>
      <c r="E259" s="9" t="s">
        <v>34</v>
      </c>
      <c r="F259" s="6" t="s">
        <v>732</v>
      </c>
      <c r="G259" s="11" t="s">
        <v>43</v>
      </c>
      <c r="H259" s="11" t="s">
        <v>23</v>
      </c>
      <c r="I259" s="13" t="s">
        <v>54</v>
      </c>
      <c r="J259" s="13">
        <v>52.974504249291797</v>
      </c>
      <c r="K259" s="12">
        <v>0</v>
      </c>
      <c r="L259" s="8" t="s">
        <v>19</v>
      </c>
      <c r="M259" s="19">
        <v>0.37657457669162836</v>
      </c>
      <c r="N259" s="19">
        <v>8.4375000000000006E-2</v>
      </c>
      <c r="O259" s="5">
        <v>243</v>
      </c>
      <c r="P259" s="8" t="s">
        <v>27</v>
      </c>
      <c r="Q259" s="22" t="s">
        <v>27</v>
      </c>
      <c r="R259" s="13">
        <v>82.727961300651373</v>
      </c>
      <c r="S259" s="14" t="s">
        <v>19</v>
      </c>
      <c r="T259" s="14" t="s">
        <v>19</v>
      </c>
      <c r="U259" s="14" t="s">
        <v>19</v>
      </c>
      <c r="V259" s="8" t="s">
        <v>27</v>
      </c>
      <c r="W259" s="8" t="s">
        <v>19</v>
      </c>
      <c r="X259" s="40">
        <v>0</v>
      </c>
      <c r="Y259" s="41">
        <v>0</v>
      </c>
      <c r="Z259" s="41">
        <v>0</v>
      </c>
      <c r="AA259" s="39">
        <v>0</v>
      </c>
      <c r="AB259" s="41" t="s">
        <v>19</v>
      </c>
      <c r="AC259" s="51">
        <v>0</v>
      </c>
    </row>
    <row r="260" spans="1:131" x14ac:dyDescent="0.25">
      <c r="A260" s="5">
        <v>9171</v>
      </c>
      <c r="B260" s="17" t="s">
        <v>574</v>
      </c>
      <c r="C260" s="6" t="s">
        <v>573</v>
      </c>
      <c r="D260" s="9" t="s">
        <v>326</v>
      </c>
      <c r="E260" s="9" t="s">
        <v>34</v>
      </c>
      <c r="F260" s="6" t="s">
        <v>734</v>
      </c>
      <c r="G260" s="11" t="s">
        <v>43</v>
      </c>
      <c r="H260" s="11" t="s">
        <v>23</v>
      </c>
      <c r="I260" s="13" t="s">
        <v>54</v>
      </c>
      <c r="J260" s="13">
        <v>134.31303116147299</v>
      </c>
      <c r="K260" s="12">
        <v>0</v>
      </c>
      <c r="L260" s="8" t="s">
        <v>19</v>
      </c>
      <c r="M260" s="19">
        <v>0.25344479067539083</v>
      </c>
      <c r="N260" s="19">
        <v>7.0833333333333331E-2</v>
      </c>
      <c r="O260" s="5">
        <v>204</v>
      </c>
      <c r="P260" s="8" t="s">
        <v>27</v>
      </c>
      <c r="Q260" s="22" t="s">
        <v>27</v>
      </c>
      <c r="R260" s="13">
        <v>72.220075050764592</v>
      </c>
      <c r="S260" s="14" t="s">
        <v>19</v>
      </c>
      <c r="T260" s="14" t="s">
        <v>19</v>
      </c>
      <c r="U260" s="14" t="s">
        <v>19</v>
      </c>
      <c r="V260" s="8" t="s">
        <v>27</v>
      </c>
      <c r="W260" s="8" t="s">
        <v>27</v>
      </c>
      <c r="X260" s="40">
        <v>0</v>
      </c>
      <c r="Y260" s="41">
        <v>0</v>
      </c>
      <c r="Z260" s="41">
        <v>0</v>
      </c>
      <c r="AA260" s="39">
        <v>0</v>
      </c>
      <c r="AB260" s="42" t="s">
        <v>19</v>
      </c>
      <c r="AC260" s="51">
        <v>0</v>
      </c>
      <c r="AF260" s="8"/>
    </row>
    <row r="261" spans="1:131" x14ac:dyDescent="0.25">
      <c r="A261" s="5">
        <v>948</v>
      </c>
      <c r="B261" s="17" t="s">
        <v>576</v>
      </c>
      <c r="C261" s="6" t="s">
        <v>575</v>
      </c>
      <c r="D261" s="9" t="s">
        <v>326</v>
      </c>
      <c r="E261" s="9" t="s">
        <v>34</v>
      </c>
      <c r="F261" s="6" t="s">
        <v>735</v>
      </c>
      <c r="G261" s="11" t="s">
        <v>43</v>
      </c>
      <c r="H261" s="11" t="s">
        <v>23</v>
      </c>
      <c r="I261" s="13" t="s">
        <v>54</v>
      </c>
      <c r="J261" s="13">
        <v>76.416430594900802</v>
      </c>
      <c r="K261" s="12">
        <v>0</v>
      </c>
      <c r="L261" s="8" t="s">
        <v>19</v>
      </c>
      <c r="M261" s="19">
        <v>0.23319769715864819</v>
      </c>
      <c r="N261" s="19">
        <v>6.8055555555555564E-2</v>
      </c>
      <c r="O261" s="5">
        <v>196</v>
      </c>
      <c r="P261" s="8" t="s">
        <v>27</v>
      </c>
      <c r="Q261" s="22" t="s">
        <v>27</v>
      </c>
      <c r="R261" s="13">
        <v>89.367929743852585</v>
      </c>
      <c r="S261" s="14" t="s">
        <v>19</v>
      </c>
      <c r="T261" s="14" t="s">
        <v>19</v>
      </c>
      <c r="U261" s="14" t="s">
        <v>19</v>
      </c>
      <c r="V261" s="8" t="s">
        <v>27</v>
      </c>
      <c r="W261" s="8" t="s">
        <v>27</v>
      </c>
      <c r="X261" s="40">
        <v>0</v>
      </c>
      <c r="Y261" s="41">
        <v>0</v>
      </c>
      <c r="Z261" s="41">
        <v>0</v>
      </c>
      <c r="AA261" s="39">
        <v>0</v>
      </c>
      <c r="AB261" s="41" t="s">
        <v>19</v>
      </c>
      <c r="AC261" s="51">
        <v>0</v>
      </c>
    </row>
    <row r="262" spans="1:131" x14ac:dyDescent="0.25">
      <c r="A262" s="5">
        <v>42399</v>
      </c>
      <c r="B262" s="6" t="s">
        <v>19</v>
      </c>
      <c r="C262" s="25" t="s">
        <v>577</v>
      </c>
      <c r="D262" s="9" t="s">
        <v>19</v>
      </c>
      <c r="E262" s="9" t="s">
        <v>247</v>
      </c>
      <c r="F262" s="6" t="s">
        <v>578</v>
      </c>
      <c r="G262" s="11" t="s">
        <v>43</v>
      </c>
      <c r="H262" s="11" t="s">
        <v>579</v>
      </c>
      <c r="I262" s="12" t="s">
        <v>54</v>
      </c>
      <c r="J262" s="13">
        <v>50.561999999999998</v>
      </c>
      <c r="K262" s="12">
        <v>0</v>
      </c>
      <c r="L262" s="8" t="s">
        <v>19</v>
      </c>
      <c r="M262" s="19">
        <v>0.25525680702471354</v>
      </c>
      <c r="N262" s="19">
        <v>7.1527777777777787E-2</v>
      </c>
      <c r="O262" s="5">
        <v>206</v>
      </c>
      <c r="P262" s="8" t="s">
        <v>27</v>
      </c>
      <c r="Q262" s="22" t="s">
        <v>27</v>
      </c>
      <c r="R262" s="13">
        <v>75.444419109282393</v>
      </c>
      <c r="S262" s="14" t="s">
        <v>27</v>
      </c>
      <c r="T262" s="14" t="s">
        <v>27</v>
      </c>
      <c r="U262" s="14" t="s">
        <v>19</v>
      </c>
      <c r="V262" s="8" t="s">
        <v>27</v>
      </c>
      <c r="W262" s="8" t="s">
        <v>19</v>
      </c>
      <c r="X262" s="40">
        <v>0</v>
      </c>
      <c r="Y262" s="41">
        <v>0</v>
      </c>
      <c r="Z262" s="41">
        <v>0</v>
      </c>
      <c r="AA262" s="39">
        <v>0</v>
      </c>
      <c r="AB262" s="41">
        <v>0</v>
      </c>
      <c r="AC262" s="51">
        <v>0</v>
      </c>
    </row>
    <row r="263" spans="1:131" x14ac:dyDescent="0.25">
      <c r="A263" s="5">
        <v>37062</v>
      </c>
      <c r="B263" s="6" t="s">
        <v>19</v>
      </c>
      <c r="C263" s="6" t="s">
        <v>580</v>
      </c>
      <c r="D263" s="9" t="s">
        <v>19</v>
      </c>
      <c r="E263" s="9" t="s">
        <v>247</v>
      </c>
      <c r="F263" s="6" t="s">
        <v>581</v>
      </c>
      <c r="G263" s="6" t="s">
        <v>47</v>
      </c>
      <c r="H263" s="11" t="s">
        <v>23</v>
      </c>
      <c r="I263" s="12" t="s">
        <v>36</v>
      </c>
      <c r="J263" s="13">
        <v>64.2</v>
      </c>
      <c r="K263" s="12">
        <v>0</v>
      </c>
      <c r="L263" s="8" t="s">
        <v>19</v>
      </c>
      <c r="M263" s="19">
        <v>8.9127993316440654E-2</v>
      </c>
      <c r="N263" s="19">
        <v>4.027777777777778E-2</v>
      </c>
      <c r="O263" s="5">
        <v>116</v>
      </c>
      <c r="P263" s="8" t="s">
        <v>27</v>
      </c>
      <c r="Q263" s="22" t="s">
        <v>27</v>
      </c>
      <c r="R263" s="13">
        <v>115.2</v>
      </c>
      <c r="S263" s="14" t="s">
        <v>19</v>
      </c>
      <c r="T263" s="14" t="s">
        <v>19</v>
      </c>
      <c r="U263" s="14" t="s">
        <v>19</v>
      </c>
      <c r="V263" s="8" t="s">
        <v>27</v>
      </c>
      <c r="W263" s="8" t="s">
        <v>19</v>
      </c>
      <c r="X263" s="40">
        <v>0</v>
      </c>
      <c r="Y263" s="41">
        <v>0</v>
      </c>
      <c r="Z263" s="41">
        <v>0</v>
      </c>
      <c r="AA263" s="39">
        <v>0</v>
      </c>
      <c r="AB263" s="41" t="s">
        <v>19</v>
      </c>
      <c r="AC263" s="51">
        <v>0</v>
      </c>
    </row>
    <row r="264" spans="1:131" x14ac:dyDescent="0.25">
      <c r="A264" s="5">
        <v>10017</v>
      </c>
      <c r="B264" s="6" t="s">
        <v>19</v>
      </c>
      <c r="C264" s="6" t="s">
        <v>664</v>
      </c>
      <c r="D264" s="9" t="s">
        <v>50</v>
      </c>
      <c r="E264" s="9" t="s">
        <v>34</v>
      </c>
      <c r="F264" s="6" t="s">
        <v>753</v>
      </c>
      <c r="G264" s="11" t="s">
        <v>47</v>
      </c>
      <c r="H264" s="11" t="s">
        <v>23</v>
      </c>
      <c r="I264" s="12" t="s">
        <v>24</v>
      </c>
      <c r="J264" s="13">
        <v>0.8</v>
      </c>
      <c r="K264" s="12">
        <v>0</v>
      </c>
      <c r="L264" s="8" t="s">
        <v>19</v>
      </c>
      <c r="M264" s="19">
        <v>0.20296582428844684</v>
      </c>
      <c r="N264" s="19">
        <v>6.25E-2</v>
      </c>
      <c r="O264" s="5">
        <v>180</v>
      </c>
      <c r="P264" s="13" t="s">
        <v>27</v>
      </c>
      <c r="Q264" s="22" t="s">
        <v>27</v>
      </c>
      <c r="R264" s="13">
        <v>85.548250086053059</v>
      </c>
      <c r="S264" s="14" t="s">
        <v>19</v>
      </c>
      <c r="T264" s="14" t="s">
        <v>19</v>
      </c>
      <c r="U264" s="14" t="s">
        <v>19</v>
      </c>
      <c r="V264" s="8" t="s">
        <v>27</v>
      </c>
      <c r="W264" s="8" t="s">
        <v>19</v>
      </c>
      <c r="X264" s="40">
        <v>0</v>
      </c>
      <c r="Y264" s="41">
        <v>0</v>
      </c>
      <c r="Z264" s="41">
        <v>0</v>
      </c>
      <c r="AA264" s="39">
        <v>0</v>
      </c>
      <c r="AB264" s="41" t="s">
        <v>19</v>
      </c>
      <c r="AC264" s="51">
        <v>0</v>
      </c>
      <c r="DW264" s="23"/>
    </row>
    <row r="265" spans="1:131" x14ac:dyDescent="0.25">
      <c r="A265" s="64">
        <v>18522</v>
      </c>
      <c r="B265" s="6" t="s">
        <v>583</v>
      </c>
      <c r="C265" s="6" t="s">
        <v>582</v>
      </c>
      <c r="D265" s="9" t="s">
        <v>50</v>
      </c>
      <c r="E265" s="9" t="s">
        <v>34</v>
      </c>
      <c r="F265" s="6" t="s">
        <v>766</v>
      </c>
      <c r="G265" s="11" t="s">
        <v>47</v>
      </c>
      <c r="H265" s="11" t="s">
        <v>23</v>
      </c>
      <c r="I265" s="12" t="s">
        <v>70</v>
      </c>
      <c r="J265" s="13">
        <v>54.9</v>
      </c>
      <c r="K265" s="12">
        <v>0</v>
      </c>
      <c r="L265" s="8" t="s">
        <v>19</v>
      </c>
      <c r="M265" s="19">
        <v>0.30420241725520858</v>
      </c>
      <c r="N265" s="19">
        <v>7.7083333333333337E-2</v>
      </c>
      <c r="O265" s="5">
        <v>222</v>
      </c>
      <c r="P265" s="13" t="s">
        <v>27</v>
      </c>
      <c r="Q265" s="22" t="s">
        <v>27</v>
      </c>
      <c r="R265" s="13">
        <v>103.22115031692715</v>
      </c>
      <c r="S265" s="14" t="s">
        <v>19</v>
      </c>
      <c r="T265" s="14" t="s">
        <v>19</v>
      </c>
      <c r="U265" s="14" t="s">
        <v>19</v>
      </c>
      <c r="V265" s="8" t="s">
        <v>27</v>
      </c>
      <c r="W265" s="8" t="s">
        <v>27</v>
      </c>
      <c r="X265" s="40">
        <v>0</v>
      </c>
      <c r="Y265" s="41">
        <v>0</v>
      </c>
      <c r="Z265" s="41">
        <v>0</v>
      </c>
      <c r="AA265" s="39">
        <v>0</v>
      </c>
      <c r="AB265" s="41" t="s">
        <v>19</v>
      </c>
      <c r="AC265" s="51">
        <v>0</v>
      </c>
    </row>
    <row r="266" spans="1:131" x14ac:dyDescent="0.25">
      <c r="A266" s="5">
        <v>38464</v>
      </c>
      <c r="B266" s="6" t="s">
        <v>584</v>
      </c>
      <c r="C266" s="6" t="s">
        <v>668</v>
      </c>
      <c r="D266" s="9" t="s">
        <v>50</v>
      </c>
      <c r="E266" s="9" t="s">
        <v>34</v>
      </c>
      <c r="F266" s="6" t="s">
        <v>759</v>
      </c>
      <c r="G266" s="11" t="s">
        <v>47</v>
      </c>
      <c r="H266" s="11" t="s">
        <v>19</v>
      </c>
      <c r="I266" s="12" t="s">
        <v>19</v>
      </c>
      <c r="J266" s="12" t="s">
        <v>19</v>
      </c>
      <c r="K266" s="12" t="s">
        <v>19</v>
      </c>
      <c r="L266" s="8" t="s">
        <v>19</v>
      </c>
      <c r="M266" s="19">
        <v>0.36043806148952723</v>
      </c>
      <c r="N266" s="19">
        <v>8.2986111111111108E-2</v>
      </c>
      <c r="O266" s="5">
        <v>239</v>
      </c>
      <c r="P266" s="13" t="s">
        <v>27</v>
      </c>
      <c r="Q266" s="22" t="s">
        <v>27</v>
      </c>
      <c r="R266" s="13">
        <v>77.219015334278168</v>
      </c>
      <c r="S266" s="14" t="s">
        <v>19</v>
      </c>
      <c r="T266" s="14" t="s">
        <v>19</v>
      </c>
      <c r="U266" s="14" t="s">
        <v>19</v>
      </c>
      <c r="V266" s="8" t="s">
        <v>27</v>
      </c>
      <c r="W266" s="8" t="s">
        <v>27</v>
      </c>
      <c r="X266" s="40">
        <v>0</v>
      </c>
      <c r="Y266" s="41">
        <v>0</v>
      </c>
      <c r="Z266" s="41">
        <v>0</v>
      </c>
      <c r="AA266" s="39" t="s">
        <v>19</v>
      </c>
      <c r="AB266" s="41" t="s">
        <v>19</v>
      </c>
      <c r="AC266" s="51">
        <v>0</v>
      </c>
    </row>
    <row r="267" spans="1:131" x14ac:dyDescent="0.25">
      <c r="A267" s="5">
        <v>37339</v>
      </c>
      <c r="B267" s="6" t="s">
        <v>19</v>
      </c>
      <c r="C267" s="6" t="s">
        <v>652</v>
      </c>
      <c r="D267" s="9" t="s">
        <v>50</v>
      </c>
      <c r="E267" s="9" t="s">
        <v>34</v>
      </c>
      <c r="F267" s="6" t="s">
        <v>754</v>
      </c>
      <c r="G267" s="11" t="s">
        <v>47</v>
      </c>
      <c r="H267" s="11" t="s">
        <v>23</v>
      </c>
      <c r="I267" s="12" t="s">
        <v>70</v>
      </c>
      <c r="J267" s="13">
        <v>67.900000000000006</v>
      </c>
      <c r="K267" s="12">
        <v>0</v>
      </c>
      <c r="L267" s="8" t="s">
        <v>19</v>
      </c>
      <c r="M267" s="19">
        <v>9.9009124264178724E-2</v>
      </c>
      <c r="N267" s="19">
        <v>4.4097222222222225E-2</v>
      </c>
      <c r="O267" s="5">
        <v>127</v>
      </c>
      <c r="P267" s="13" t="s">
        <v>27</v>
      </c>
      <c r="Q267" s="22" t="s">
        <v>27</v>
      </c>
      <c r="R267" s="13">
        <v>86.729964891246112</v>
      </c>
      <c r="S267" s="14" t="s">
        <v>19</v>
      </c>
      <c r="T267" s="14" t="s">
        <v>19</v>
      </c>
      <c r="U267" s="14" t="s">
        <v>19</v>
      </c>
      <c r="V267" s="8" t="s">
        <v>27</v>
      </c>
      <c r="W267" s="8" t="s">
        <v>19</v>
      </c>
      <c r="X267" s="40">
        <v>0</v>
      </c>
      <c r="Y267" s="41">
        <v>0</v>
      </c>
      <c r="Z267" s="41">
        <v>0</v>
      </c>
      <c r="AA267" s="39">
        <v>0</v>
      </c>
      <c r="AB267" s="41" t="s">
        <v>19</v>
      </c>
      <c r="AC267" s="51">
        <v>0</v>
      </c>
      <c r="DT267" s="23"/>
    </row>
    <row r="268" spans="1:131" s="23" customFormat="1" x14ac:dyDescent="0.25">
      <c r="A268" s="5">
        <v>31822</v>
      </c>
      <c r="B268" s="6" t="s">
        <v>19</v>
      </c>
      <c r="C268" s="6" t="s">
        <v>585</v>
      </c>
      <c r="D268" s="9" t="s">
        <v>111</v>
      </c>
      <c r="E268" s="9" t="s">
        <v>34</v>
      </c>
      <c r="F268" s="6" t="s">
        <v>736</v>
      </c>
      <c r="G268" s="6" t="s">
        <v>47</v>
      </c>
      <c r="H268" s="11" t="s">
        <v>23</v>
      </c>
      <c r="I268" s="12" t="s">
        <v>54</v>
      </c>
      <c r="J268" s="13">
        <v>65.099999999999994</v>
      </c>
      <c r="K268" s="12">
        <v>0</v>
      </c>
      <c r="L268" s="21" t="s">
        <v>19</v>
      </c>
      <c r="M268" s="19">
        <v>0.18629113554961313</v>
      </c>
      <c r="N268" s="19">
        <v>6.0416666666666667E-2</v>
      </c>
      <c r="O268" s="5">
        <v>174</v>
      </c>
      <c r="P268" s="8" t="s">
        <v>27</v>
      </c>
      <c r="Q268" s="22" t="s">
        <v>27</v>
      </c>
      <c r="R268" s="13">
        <v>68.876000000000005</v>
      </c>
      <c r="S268" s="14" t="s">
        <v>19</v>
      </c>
      <c r="T268" s="14" t="s">
        <v>19</v>
      </c>
      <c r="U268" s="14" t="s">
        <v>19</v>
      </c>
      <c r="V268" s="8" t="s">
        <v>27</v>
      </c>
      <c r="W268" s="8" t="s">
        <v>19</v>
      </c>
      <c r="X268" s="40">
        <v>0</v>
      </c>
      <c r="Y268" s="41">
        <v>0</v>
      </c>
      <c r="Z268" s="41">
        <v>0</v>
      </c>
      <c r="AA268" s="39">
        <v>0</v>
      </c>
      <c r="AB268" s="41" t="s">
        <v>19</v>
      </c>
      <c r="AC268" s="51">
        <v>0</v>
      </c>
      <c r="AD268"/>
      <c r="AE268" s="8"/>
      <c r="AF268" s="16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  <c r="AR268" s="8"/>
      <c r="AS268" s="8"/>
      <c r="AT268" s="8"/>
      <c r="AU268" s="8"/>
      <c r="AV268" s="8"/>
      <c r="AW268" s="8"/>
      <c r="AX268" s="8"/>
      <c r="AY268" s="8"/>
      <c r="AZ268" s="8"/>
      <c r="BA268" s="8"/>
      <c r="BB268" s="8"/>
      <c r="BC268" s="8"/>
      <c r="BD268" s="8"/>
      <c r="BE268" s="8"/>
      <c r="BF268" s="8"/>
      <c r="BG268" s="8"/>
      <c r="BH268" s="8"/>
      <c r="BI268" s="8"/>
      <c r="BJ268" s="8"/>
      <c r="BK268" s="8"/>
      <c r="BL268" s="8"/>
      <c r="BM268" s="8"/>
      <c r="BN268" s="8"/>
      <c r="BO268" s="8"/>
      <c r="BP268" s="8"/>
      <c r="BQ268" s="8"/>
      <c r="BR268" s="8"/>
      <c r="BS268" s="8"/>
      <c r="BT268" s="8"/>
      <c r="BU268" s="8"/>
      <c r="BV268" s="8"/>
      <c r="BW268" s="8"/>
      <c r="BX268" s="8"/>
      <c r="BY268" s="8"/>
      <c r="BZ268" s="8"/>
      <c r="CA268" s="8"/>
      <c r="CB268" s="8"/>
      <c r="CC268" s="8"/>
      <c r="CD268" s="8"/>
      <c r="CE268" s="8"/>
      <c r="CF268" s="8"/>
      <c r="CG268" s="8"/>
      <c r="CH268" s="8"/>
      <c r="CI268" s="8"/>
      <c r="CJ268" s="8"/>
      <c r="CK268" s="8"/>
      <c r="CL268" s="8"/>
      <c r="CM268" s="8"/>
      <c r="CN268" s="8"/>
      <c r="CO268" s="8"/>
      <c r="CP268" s="8"/>
      <c r="CQ268" s="8"/>
      <c r="CR268" s="8"/>
      <c r="CS268" s="8"/>
      <c r="CT268" s="8"/>
      <c r="CU268" s="8"/>
      <c r="CV268" s="8"/>
      <c r="CW268" s="8"/>
      <c r="CX268" s="8"/>
      <c r="CY268" s="8"/>
      <c r="CZ268" s="8"/>
      <c r="DA268" s="8"/>
      <c r="DB268" s="8"/>
      <c r="DC268" s="8"/>
      <c r="DD268" s="8"/>
      <c r="DE268" s="8"/>
      <c r="DF268" s="8"/>
      <c r="DG268" s="8"/>
      <c r="DH268" s="8"/>
      <c r="DI268" s="8"/>
      <c r="DJ268" s="8"/>
      <c r="DK268" s="8"/>
      <c r="DL268" s="8"/>
      <c r="DM268" s="8"/>
      <c r="DN268" s="8"/>
      <c r="DO268" s="8"/>
      <c r="DP268" s="8"/>
      <c r="DQ268" s="8"/>
      <c r="DR268" s="8"/>
      <c r="DS268" s="8"/>
      <c r="DT268" s="8"/>
      <c r="DU268" s="8"/>
      <c r="DV268" s="8"/>
      <c r="DW268" s="8"/>
      <c r="DY268" s="8"/>
    </row>
    <row r="269" spans="1:131" x14ac:dyDescent="0.25">
      <c r="A269" s="5">
        <v>13780</v>
      </c>
      <c r="B269" s="6" t="s">
        <v>586</v>
      </c>
      <c r="C269" s="6" t="s">
        <v>682</v>
      </c>
      <c r="D269" s="9" t="s">
        <v>111</v>
      </c>
      <c r="E269" s="9" t="s">
        <v>34</v>
      </c>
      <c r="F269" s="6" t="s">
        <v>737</v>
      </c>
      <c r="G269" s="6" t="s">
        <v>47</v>
      </c>
      <c r="H269" s="11" t="s">
        <v>31</v>
      </c>
      <c r="I269" s="12" t="s">
        <v>40</v>
      </c>
      <c r="J269" s="13">
        <v>130.01</v>
      </c>
      <c r="K269" s="12">
        <v>0</v>
      </c>
      <c r="L269" s="21" t="s">
        <v>19</v>
      </c>
      <c r="M269" s="19">
        <v>6.6900803490971397E-2</v>
      </c>
      <c r="N269" s="19">
        <v>3.5069444444444445E-2</v>
      </c>
      <c r="O269" s="5">
        <v>101</v>
      </c>
      <c r="P269" s="8" t="s">
        <v>27</v>
      </c>
      <c r="Q269" s="22" t="s">
        <v>27</v>
      </c>
      <c r="R269" s="13">
        <v>51.229943391377873</v>
      </c>
      <c r="S269" s="14" t="s">
        <v>19</v>
      </c>
      <c r="T269" s="14" t="s">
        <v>19</v>
      </c>
      <c r="U269" s="14" t="s">
        <v>27</v>
      </c>
      <c r="V269" s="8" t="s">
        <v>27</v>
      </c>
      <c r="W269" s="8" t="s">
        <v>27</v>
      </c>
      <c r="X269" s="40">
        <v>0</v>
      </c>
      <c r="Y269" s="41">
        <v>0</v>
      </c>
      <c r="Z269" s="41">
        <v>0</v>
      </c>
      <c r="AA269" s="39">
        <v>0</v>
      </c>
      <c r="AB269" s="41">
        <v>0</v>
      </c>
      <c r="AC269" s="51">
        <v>0</v>
      </c>
    </row>
    <row r="270" spans="1:131" x14ac:dyDescent="0.25">
      <c r="A270" s="5">
        <v>17489</v>
      </c>
      <c r="B270" s="17" t="s">
        <v>591</v>
      </c>
      <c r="C270" s="6" t="s">
        <v>590</v>
      </c>
      <c r="D270" s="9" t="s">
        <v>19</v>
      </c>
      <c r="E270" s="9" t="s">
        <v>247</v>
      </c>
      <c r="F270" s="6" t="s">
        <v>592</v>
      </c>
      <c r="G270" s="11" t="s">
        <v>123</v>
      </c>
      <c r="H270" s="11" t="s">
        <v>31</v>
      </c>
      <c r="I270" s="12" t="s">
        <v>74</v>
      </c>
      <c r="J270" s="13">
        <v>140.76</v>
      </c>
      <c r="K270" s="12">
        <v>0</v>
      </c>
      <c r="L270" s="8" t="s">
        <v>19</v>
      </c>
      <c r="M270" s="19">
        <v>0.14920402971226504</v>
      </c>
      <c r="N270" s="19">
        <v>5.3472222222222227E-2</v>
      </c>
      <c r="O270" s="5">
        <v>154</v>
      </c>
      <c r="P270" s="8" t="s">
        <v>27</v>
      </c>
      <c r="Q270" s="22" t="s">
        <v>27</v>
      </c>
      <c r="R270" s="13">
        <v>65.303495139547891</v>
      </c>
      <c r="S270" s="14" t="s">
        <v>19</v>
      </c>
      <c r="T270" s="14" t="s">
        <v>19</v>
      </c>
      <c r="U270" s="14" t="s">
        <v>27</v>
      </c>
      <c r="V270" s="8" t="s">
        <v>27</v>
      </c>
      <c r="W270" s="8" t="s">
        <v>27</v>
      </c>
      <c r="X270" s="40">
        <v>0</v>
      </c>
      <c r="Y270" s="41">
        <v>0</v>
      </c>
      <c r="Z270" s="41">
        <v>0</v>
      </c>
      <c r="AA270" s="39">
        <v>0</v>
      </c>
      <c r="AB270" s="41">
        <v>0</v>
      </c>
      <c r="AC270" s="51">
        <v>0</v>
      </c>
    </row>
    <row r="271" spans="1:131" x14ac:dyDescent="0.25">
      <c r="A271" s="5">
        <v>844</v>
      </c>
      <c r="B271" s="6" t="s">
        <v>594</v>
      </c>
      <c r="C271" s="6" t="s">
        <v>593</v>
      </c>
      <c r="D271" s="9" t="s">
        <v>19</v>
      </c>
      <c r="E271" s="9" t="s">
        <v>247</v>
      </c>
      <c r="F271" s="6" t="s">
        <v>595</v>
      </c>
      <c r="G271" s="11" t="s">
        <v>123</v>
      </c>
      <c r="H271" s="11" t="s">
        <v>31</v>
      </c>
      <c r="I271" s="12" t="s">
        <v>54</v>
      </c>
      <c r="J271" s="13">
        <v>166.56</v>
      </c>
      <c r="K271" s="12">
        <v>0</v>
      </c>
      <c r="L271" s="8" t="s">
        <v>19</v>
      </c>
      <c r="M271" s="19">
        <v>0.4321237489695493</v>
      </c>
      <c r="N271" s="19">
        <v>9.2013888888888895E-2</v>
      </c>
      <c r="O271" s="5">
        <v>265</v>
      </c>
      <c r="P271" s="8" t="s">
        <v>27</v>
      </c>
      <c r="Q271" s="22" t="s">
        <v>27</v>
      </c>
      <c r="R271" s="13">
        <v>86.000203500203483</v>
      </c>
      <c r="S271" s="14" t="s">
        <v>19</v>
      </c>
      <c r="T271" s="14" t="s">
        <v>19</v>
      </c>
      <c r="U271" s="14" t="s">
        <v>27</v>
      </c>
      <c r="V271" s="8" t="s">
        <v>27</v>
      </c>
      <c r="W271" s="8" t="s">
        <v>27</v>
      </c>
      <c r="X271" s="40">
        <v>0</v>
      </c>
      <c r="Y271" s="41">
        <v>0</v>
      </c>
      <c r="Z271" s="41">
        <v>0</v>
      </c>
      <c r="AA271" s="39">
        <v>0</v>
      </c>
      <c r="AB271" s="41">
        <v>0</v>
      </c>
      <c r="AC271" s="51">
        <v>0</v>
      </c>
      <c r="AF271" s="8"/>
      <c r="DZ271" s="15"/>
      <c r="EA271" s="15"/>
    </row>
    <row r="272" spans="1:131" x14ac:dyDescent="0.25">
      <c r="A272" s="5">
        <v>6502</v>
      </c>
      <c r="B272" s="6" t="s">
        <v>19</v>
      </c>
      <c r="C272" s="6" t="s">
        <v>597</v>
      </c>
      <c r="D272" s="9" t="s">
        <v>19</v>
      </c>
      <c r="E272" s="9" t="s">
        <v>247</v>
      </c>
      <c r="F272" s="6" t="s">
        <v>818</v>
      </c>
      <c r="G272" s="11" t="s">
        <v>123</v>
      </c>
      <c r="H272" s="11" t="s">
        <v>19</v>
      </c>
      <c r="I272" s="12" t="s">
        <v>19</v>
      </c>
      <c r="J272" s="12" t="s">
        <v>19</v>
      </c>
      <c r="K272" s="12" t="s">
        <v>19</v>
      </c>
      <c r="L272" s="8" t="s">
        <v>19</v>
      </c>
      <c r="M272" s="19">
        <v>0.14206314227052991</v>
      </c>
      <c r="N272" s="19">
        <v>5.2430555555555557E-2</v>
      </c>
      <c r="O272" s="5">
        <v>151</v>
      </c>
      <c r="P272" s="8" t="s">
        <v>27</v>
      </c>
      <c r="Q272" s="22" t="s">
        <v>27</v>
      </c>
      <c r="R272" s="13">
        <v>62.399460270536537</v>
      </c>
      <c r="S272" s="14" t="s">
        <v>19</v>
      </c>
      <c r="T272" s="14" t="s">
        <v>19</v>
      </c>
      <c r="U272" s="14" t="s">
        <v>19</v>
      </c>
      <c r="V272" s="8" t="s">
        <v>27</v>
      </c>
      <c r="W272" s="8" t="s">
        <v>19</v>
      </c>
      <c r="X272" s="40">
        <v>0</v>
      </c>
      <c r="Y272" s="41">
        <v>0</v>
      </c>
      <c r="Z272" s="41">
        <v>0</v>
      </c>
      <c r="AA272" s="39" t="s">
        <v>19</v>
      </c>
      <c r="AB272" s="42" t="s">
        <v>19</v>
      </c>
      <c r="AC272" s="51">
        <v>0</v>
      </c>
      <c r="DW272" s="15"/>
    </row>
    <row r="273" spans="1:131" x14ac:dyDescent="0.25">
      <c r="A273" s="5">
        <v>8976</v>
      </c>
      <c r="B273" s="6" t="s">
        <v>19</v>
      </c>
      <c r="C273" s="6" t="s">
        <v>682</v>
      </c>
      <c r="D273" s="9" t="s">
        <v>241</v>
      </c>
      <c r="E273" s="9" t="s">
        <v>34</v>
      </c>
      <c r="F273" s="28" t="s">
        <v>407</v>
      </c>
      <c r="G273" s="6" t="s">
        <v>143</v>
      </c>
      <c r="H273" s="11" t="s">
        <v>19</v>
      </c>
      <c r="I273" s="12" t="s">
        <v>19</v>
      </c>
      <c r="J273" s="12" t="s">
        <v>19</v>
      </c>
      <c r="K273" s="12" t="s">
        <v>19</v>
      </c>
      <c r="L273" s="21" t="s">
        <v>19</v>
      </c>
      <c r="M273" s="19">
        <v>6.8064644420729098E-2</v>
      </c>
      <c r="N273" s="19">
        <v>3.5763888888888894E-2</v>
      </c>
      <c r="O273" s="5">
        <v>103</v>
      </c>
      <c r="P273" s="8" t="s">
        <v>27</v>
      </c>
      <c r="Q273" s="22" t="s">
        <v>27</v>
      </c>
      <c r="R273" s="13">
        <v>53.467261738564552</v>
      </c>
      <c r="S273" s="14" t="s">
        <v>19</v>
      </c>
      <c r="T273" s="14" t="s">
        <v>19</v>
      </c>
      <c r="U273" s="14" t="s">
        <v>19</v>
      </c>
      <c r="V273" s="8" t="s">
        <v>27</v>
      </c>
      <c r="W273" s="8" t="s">
        <v>19</v>
      </c>
      <c r="X273" s="40">
        <v>0</v>
      </c>
      <c r="Y273" s="41">
        <v>0</v>
      </c>
      <c r="Z273" s="41">
        <v>0</v>
      </c>
      <c r="AA273" s="39" t="s">
        <v>19</v>
      </c>
      <c r="AB273" s="41" t="s">
        <v>19</v>
      </c>
      <c r="AC273" s="51">
        <v>0</v>
      </c>
    </row>
    <row r="274" spans="1:131" x14ac:dyDescent="0.25">
      <c r="A274" s="5">
        <v>18119</v>
      </c>
      <c r="B274" s="6" t="s">
        <v>599</v>
      </c>
      <c r="C274" s="6" t="s">
        <v>598</v>
      </c>
      <c r="D274" s="9" t="s">
        <v>241</v>
      </c>
      <c r="E274" s="9" t="s">
        <v>34</v>
      </c>
      <c r="F274" s="28" t="s">
        <v>407</v>
      </c>
      <c r="G274" s="6" t="s">
        <v>143</v>
      </c>
      <c r="H274" s="11" t="s">
        <v>204</v>
      </c>
      <c r="I274" s="12" t="s">
        <v>24</v>
      </c>
      <c r="J274" s="13">
        <v>87.75269999999999</v>
      </c>
      <c r="K274" s="12">
        <v>0</v>
      </c>
      <c r="L274" s="21" t="s">
        <v>19</v>
      </c>
      <c r="M274" s="19">
        <v>0.10965847117629543</v>
      </c>
      <c r="N274" s="19">
        <v>4.5486111111111116E-2</v>
      </c>
      <c r="O274" s="5">
        <v>131</v>
      </c>
      <c r="P274" s="8" t="s">
        <v>27</v>
      </c>
      <c r="Q274" s="22" t="s">
        <v>27</v>
      </c>
      <c r="R274" s="13">
        <v>58.432204800704547</v>
      </c>
      <c r="S274" s="14" t="s">
        <v>19</v>
      </c>
      <c r="T274" s="14" t="s">
        <v>19</v>
      </c>
      <c r="U274" s="14" t="s">
        <v>19</v>
      </c>
      <c r="V274" s="8" t="s">
        <v>27</v>
      </c>
      <c r="W274" s="8" t="s">
        <v>27</v>
      </c>
      <c r="X274" s="40">
        <v>0</v>
      </c>
      <c r="Y274" s="41">
        <v>0</v>
      </c>
      <c r="Z274" s="41">
        <v>0</v>
      </c>
      <c r="AA274" s="39">
        <v>0</v>
      </c>
      <c r="AB274" s="41" t="s">
        <v>19</v>
      </c>
      <c r="AC274" s="51">
        <v>0</v>
      </c>
      <c r="DW274" s="15"/>
    </row>
    <row r="275" spans="1:131" x14ac:dyDescent="0.25">
      <c r="A275" s="5">
        <v>29774</v>
      </c>
      <c r="B275" s="6" t="s">
        <v>19</v>
      </c>
      <c r="C275" s="6" t="s">
        <v>682</v>
      </c>
      <c r="D275" s="9" t="s">
        <v>241</v>
      </c>
      <c r="E275" s="9" t="s">
        <v>34</v>
      </c>
      <c r="F275" s="6" t="s">
        <v>785</v>
      </c>
      <c r="G275" s="6" t="s">
        <v>143</v>
      </c>
      <c r="H275" s="11" t="s">
        <v>23</v>
      </c>
      <c r="I275" s="12" t="s">
        <v>113</v>
      </c>
      <c r="J275" s="13">
        <v>90.4</v>
      </c>
      <c r="K275" s="12">
        <v>0</v>
      </c>
      <c r="L275" s="21" t="s">
        <v>19</v>
      </c>
      <c r="M275" s="19">
        <v>0.30394825347135646</v>
      </c>
      <c r="N275" s="19">
        <v>7.6388888888888895E-2</v>
      </c>
      <c r="O275" s="5">
        <v>220</v>
      </c>
      <c r="P275" s="8" t="s">
        <v>27</v>
      </c>
      <c r="Q275" s="22" t="s">
        <v>27</v>
      </c>
      <c r="R275" s="13">
        <v>81.546056124110081</v>
      </c>
      <c r="S275" s="14" t="s">
        <v>19</v>
      </c>
      <c r="T275" s="14" t="s">
        <v>19</v>
      </c>
      <c r="U275" s="14" t="s">
        <v>19</v>
      </c>
      <c r="V275" s="8" t="s">
        <v>27</v>
      </c>
      <c r="W275" s="8" t="s">
        <v>19</v>
      </c>
      <c r="X275" s="40">
        <v>0</v>
      </c>
      <c r="Y275" s="41">
        <v>0</v>
      </c>
      <c r="Z275" s="41">
        <v>0</v>
      </c>
      <c r="AA275" s="39">
        <v>0</v>
      </c>
      <c r="AB275" s="41" t="s">
        <v>19</v>
      </c>
      <c r="AC275" s="51">
        <v>0</v>
      </c>
      <c r="AF275" s="23"/>
    </row>
    <row r="276" spans="1:131" x14ac:dyDescent="0.25">
      <c r="A276" s="5">
        <v>34133</v>
      </c>
      <c r="B276" s="6" t="s">
        <v>19</v>
      </c>
      <c r="C276" s="6" t="s">
        <v>682</v>
      </c>
      <c r="D276" s="9" t="s">
        <v>241</v>
      </c>
      <c r="E276" s="9" t="s">
        <v>34</v>
      </c>
      <c r="F276" s="28" t="s">
        <v>601</v>
      </c>
      <c r="G276" s="6" t="s">
        <v>143</v>
      </c>
      <c r="H276" s="11" t="s">
        <v>112</v>
      </c>
      <c r="I276" s="12" t="s">
        <v>36</v>
      </c>
      <c r="J276" s="13">
        <v>111.4</v>
      </c>
      <c r="K276" s="12">
        <v>0</v>
      </c>
      <c r="L276" s="21" t="s">
        <v>19</v>
      </c>
      <c r="M276" s="19">
        <v>0.11228766650420932</v>
      </c>
      <c r="N276" s="19">
        <v>4.6180555555555558E-2</v>
      </c>
      <c r="O276" s="5">
        <v>133</v>
      </c>
      <c r="P276" s="8" t="s">
        <v>27</v>
      </c>
      <c r="Q276" s="22" t="s">
        <v>27</v>
      </c>
      <c r="R276" s="13">
        <v>54.096564256751613</v>
      </c>
      <c r="S276" s="14" t="s">
        <v>19</v>
      </c>
      <c r="T276" s="14" t="s">
        <v>19</v>
      </c>
      <c r="U276" s="14" t="s">
        <v>19</v>
      </c>
      <c r="V276" s="8" t="s">
        <v>19</v>
      </c>
      <c r="W276" s="8" t="s">
        <v>19</v>
      </c>
      <c r="X276" s="40">
        <v>0</v>
      </c>
      <c r="Y276" s="41" t="s">
        <v>19</v>
      </c>
      <c r="Z276" s="41">
        <v>0</v>
      </c>
      <c r="AA276" s="39">
        <v>0</v>
      </c>
      <c r="AB276" s="41" t="s">
        <v>19</v>
      </c>
      <c r="AC276" s="51">
        <v>0</v>
      </c>
      <c r="DW276" s="31"/>
    </row>
    <row r="277" spans="1:131" x14ac:dyDescent="0.25">
      <c r="A277" s="5">
        <v>541</v>
      </c>
      <c r="B277" s="6" t="s">
        <v>603</v>
      </c>
      <c r="C277" s="28" t="s">
        <v>602</v>
      </c>
      <c r="D277" s="9" t="s">
        <v>141</v>
      </c>
      <c r="E277" s="9" t="s">
        <v>34</v>
      </c>
      <c r="F277" s="6" t="s">
        <v>416</v>
      </c>
      <c r="G277" s="6" t="s">
        <v>143</v>
      </c>
      <c r="H277" s="11" t="s">
        <v>31</v>
      </c>
      <c r="I277" s="12" t="s">
        <v>70</v>
      </c>
      <c r="J277" s="13">
        <v>119.02</v>
      </c>
      <c r="K277" s="12">
        <v>0</v>
      </c>
      <c r="L277" s="8" t="s">
        <v>19</v>
      </c>
      <c r="M277" s="19">
        <v>0.16015256546525647</v>
      </c>
      <c r="N277" s="19">
        <v>5.590277777777778E-2</v>
      </c>
      <c r="O277" s="5">
        <v>161</v>
      </c>
      <c r="P277" s="8" t="s">
        <v>27</v>
      </c>
      <c r="Q277" s="22" t="s">
        <v>27</v>
      </c>
      <c r="R277" s="13">
        <v>67.013999999999996</v>
      </c>
      <c r="S277" s="14" t="s">
        <v>19</v>
      </c>
      <c r="T277" s="14" t="s">
        <v>19</v>
      </c>
      <c r="U277" s="14" t="s">
        <v>27</v>
      </c>
      <c r="V277" s="8" t="s">
        <v>27</v>
      </c>
      <c r="W277" s="8" t="s">
        <v>27</v>
      </c>
      <c r="X277" s="40">
        <v>0</v>
      </c>
      <c r="Y277" s="41">
        <v>0</v>
      </c>
      <c r="Z277" s="41">
        <v>0</v>
      </c>
      <c r="AA277" s="39">
        <v>0</v>
      </c>
      <c r="AB277" s="41">
        <v>0</v>
      </c>
      <c r="AC277" s="51">
        <v>0</v>
      </c>
    </row>
    <row r="278" spans="1:131" x14ac:dyDescent="0.25">
      <c r="A278" s="5">
        <v>11929</v>
      </c>
      <c r="B278" s="6" t="s">
        <v>19</v>
      </c>
      <c r="C278" s="28" t="s">
        <v>604</v>
      </c>
      <c r="D278" s="9" t="s">
        <v>141</v>
      </c>
      <c r="E278" s="9" t="s">
        <v>34</v>
      </c>
      <c r="F278" s="6" t="s">
        <v>416</v>
      </c>
      <c r="G278" s="6" t="s">
        <v>143</v>
      </c>
      <c r="H278" s="11" t="s">
        <v>23</v>
      </c>
      <c r="I278" s="12" t="s">
        <v>70</v>
      </c>
      <c r="J278" s="13">
        <v>3.8</v>
      </c>
      <c r="K278" s="12">
        <v>0</v>
      </c>
      <c r="L278" s="8" t="s">
        <v>19</v>
      </c>
      <c r="M278" s="19">
        <v>0.48463615208791055</v>
      </c>
      <c r="N278" s="19">
        <v>9.8958333333333343E-2</v>
      </c>
      <c r="O278" s="5">
        <v>285</v>
      </c>
      <c r="P278" s="8" t="s">
        <v>27</v>
      </c>
      <c r="Q278" s="22" t="s">
        <v>27</v>
      </c>
      <c r="R278" s="13">
        <v>94.467999999999989</v>
      </c>
      <c r="S278" s="14" t="s">
        <v>19</v>
      </c>
      <c r="T278" s="14" t="s">
        <v>19</v>
      </c>
      <c r="U278" s="14" t="s">
        <v>27</v>
      </c>
      <c r="V278" s="8" t="s">
        <v>27</v>
      </c>
      <c r="W278" s="8" t="s">
        <v>19</v>
      </c>
      <c r="X278" s="40">
        <v>0</v>
      </c>
      <c r="Y278" s="41">
        <v>0</v>
      </c>
      <c r="Z278" s="41">
        <v>0</v>
      </c>
      <c r="AA278" s="39">
        <v>0</v>
      </c>
      <c r="AB278" s="41">
        <v>0</v>
      </c>
      <c r="AC278" s="51">
        <v>0</v>
      </c>
      <c r="DZ278" s="6"/>
      <c r="EA278" s="6"/>
    </row>
    <row r="279" spans="1:131" x14ac:dyDescent="0.25">
      <c r="A279" s="5">
        <v>18404</v>
      </c>
      <c r="B279" s="6" t="s">
        <v>608</v>
      </c>
      <c r="C279" s="28" t="s">
        <v>607</v>
      </c>
      <c r="D279" s="9" t="s">
        <v>141</v>
      </c>
      <c r="E279" s="9" t="s">
        <v>34</v>
      </c>
      <c r="F279" s="6" t="s">
        <v>606</v>
      </c>
      <c r="G279" s="6" t="s">
        <v>143</v>
      </c>
      <c r="H279" s="11" t="s">
        <v>23</v>
      </c>
      <c r="I279" s="12" t="s">
        <v>54</v>
      </c>
      <c r="J279" s="13">
        <v>48.9</v>
      </c>
      <c r="K279" s="12">
        <v>0</v>
      </c>
      <c r="L279" s="8" t="s">
        <v>19</v>
      </c>
      <c r="M279" s="19">
        <v>0.11410598487303615</v>
      </c>
      <c r="N279" s="19">
        <v>4.6527777777777779E-2</v>
      </c>
      <c r="O279" s="5">
        <v>134</v>
      </c>
      <c r="P279" s="8" t="s">
        <v>27</v>
      </c>
      <c r="Q279" s="22" t="s">
        <v>27</v>
      </c>
      <c r="R279" s="13">
        <v>60.075049729136332</v>
      </c>
      <c r="S279" s="14" t="s">
        <v>19</v>
      </c>
      <c r="T279" s="14" t="s">
        <v>19</v>
      </c>
      <c r="U279" s="14" t="s">
        <v>19</v>
      </c>
      <c r="V279" s="8" t="s">
        <v>27</v>
      </c>
      <c r="W279" s="8" t="s">
        <v>27</v>
      </c>
      <c r="X279" s="40">
        <v>0</v>
      </c>
      <c r="Y279" s="41">
        <v>0</v>
      </c>
      <c r="Z279" s="41">
        <v>0</v>
      </c>
      <c r="AA279" s="39">
        <v>0</v>
      </c>
      <c r="AB279" s="41" t="s">
        <v>19</v>
      </c>
      <c r="AC279" s="51">
        <v>0</v>
      </c>
    </row>
    <row r="280" spans="1:131" x14ac:dyDescent="0.25">
      <c r="A280" s="5">
        <v>8484</v>
      </c>
      <c r="B280" s="6" t="s">
        <v>19</v>
      </c>
      <c r="C280" s="28" t="s">
        <v>605</v>
      </c>
      <c r="D280" s="9" t="s">
        <v>141</v>
      </c>
      <c r="E280" s="9" t="s">
        <v>34</v>
      </c>
      <c r="F280" s="6" t="s">
        <v>606</v>
      </c>
      <c r="G280" s="6" t="s">
        <v>143</v>
      </c>
      <c r="H280" s="11" t="s">
        <v>23</v>
      </c>
      <c r="I280" s="12" t="s">
        <v>54</v>
      </c>
      <c r="J280" s="13">
        <v>48.9</v>
      </c>
      <c r="K280" s="12">
        <v>0</v>
      </c>
      <c r="L280" s="8" t="s">
        <v>19</v>
      </c>
      <c r="M280" s="19">
        <v>0.16163501418722348</v>
      </c>
      <c r="N280" s="19">
        <v>5.6597222222222222E-2</v>
      </c>
      <c r="O280" s="5">
        <v>163</v>
      </c>
      <c r="P280" s="8" t="s">
        <v>27</v>
      </c>
      <c r="Q280" s="22" t="s">
        <v>27</v>
      </c>
      <c r="R280" s="13">
        <v>66.243999999999986</v>
      </c>
      <c r="S280" s="14" t="s">
        <v>19</v>
      </c>
      <c r="T280" s="14" t="s">
        <v>19</v>
      </c>
      <c r="U280" s="14" t="s">
        <v>27</v>
      </c>
      <c r="V280" s="8" t="s">
        <v>27</v>
      </c>
      <c r="W280" s="8" t="s">
        <v>19</v>
      </c>
      <c r="X280" s="40">
        <v>0</v>
      </c>
      <c r="Y280" s="41">
        <v>0</v>
      </c>
      <c r="Z280" s="41">
        <v>0</v>
      </c>
      <c r="AA280" s="39">
        <v>0</v>
      </c>
      <c r="AB280" s="41">
        <v>0</v>
      </c>
      <c r="AC280" s="51">
        <v>0</v>
      </c>
    </row>
    <row r="281" spans="1:131" x14ac:dyDescent="0.25">
      <c r="A281" s="5">
        <v>16444</v>
      </c>
      <c r="B281" s="6" t="s">
        <v>610</v>
      </c>
      <c r="C281" s="28" t="s">
        <v>609</v>
      </c>
      <c r="D281" s="9" t="s">
        <v>141</v>
      </c>
      <c r="E281" s="9" t="s">
        <v>34</v>
      </c>
      <c r="F281" s="6" t="s">
        <v>418</v>
      </c>
      <c r="G281" s="6" t="s">
        <v>143</v>
      </c>
      <c r="H281" s="11" t="s">
        <v>23</v>
      </c>
      <c r="I281" s="13" t="s">
        <v>113</v>
      </c>
      <c r="J281" s="13">
        <v>62.818696883852702</v>
      </c>
      <c r="K281" s="12">
        <v>0</v>
      </c>
      <c r="L281" s="8" t="s">
        <v>19</v>
      </c>
      <c r="M281" s="19">
        <v>0.34721186954975158</v>
      </c>
      <c r="N281" s="19">
        <v>8.1250000000000003E-2</v>
      </c>
      <c r="O281" s="5">
        <v>234</v>
      </c>
      <c r="P281" s="8" t="s">
        <v>27</v>
      </c>
      <c r="Q281" s="22" t="s">
        <v>27</v>
      </c>
      <c r="R281" s="13">
        <v>84.364000000000004</v>
      </c>
      <c r="S281" s="14" t="s">
        <v>19</v>
      </c>
      <c r="T281" s="14" t="s">
        <v>19</v>
      </c>
      <c r="U281" s="14" t="s">
        <v>19</v>
      </c>
      <c r="V281" s="8" t="s">
        <v>27</v>
      </c>
      <c r="W281" s="8" t="s">
        <v>27</v>
      </c>
      <c r="X281" s="40">
        <v>0</v>
      </c>
      <c r="Y281" s="41">
        <v>0</v>
      </c>
      <c r="Z281" s="41">
        <v>0</v>
      </c>
      <c r="AA281" s="39">
        <v>0</v>
      </c>
      <c r="AB281" s="41" t="s">
        <v>19</v>
      </c>
      <c r="AC281" s="51">
        <v>0</v>
      </c>
    </row>
    <row r="282" spans="1:131" x14ac:dyDescent="0.25">
      <c r="A282" s="5">
        <v>539</v>
      </c>
      <c r="B282" s="6" t="s">
        <v>612</v>
      </c>
      <c r="C282" s="28" t="s">
        <v>611</v>
      </c>
      <c r="D282" s="9" t="s">
        <v>141</v>
      </c>
      <c r="E282" s="9" t="s">
        <v>34</v>
      </c>
      <c r="F282" s="6" t="s">
        <v>613</v>
      </c>
      <c r="G282" s="6" t="s">
        <v>143</v>
      </c>
      <c r="H282" s="11" t="s">
        <v>31</v>
      </c>
      <c r="I282" s="12" t="s">
        <v>113</v>
      </c>
      <c r="J282" s="13">
        <v>50</v>
      </c>
      <c r="K282" s="12">
        <v>0</v>
      </c>
      <c r="L282" s="8" t="s">
        <v>19</v>
      </c>
      <c r="M282" s="19">
        <v>0.42906724498016796</v>
      </c>
      <c r="N282" s="19">
        <v>9.1666666666666674E-2</v>
      </c>
      <c r="O282" s="5">
        <v>264</v>
      </c>
      <c r="P282" s="8" t="s">
        <v>27</v>
      </c>
      <c r="Q282" s="22" t="s">
        <v>27</v>
      </c>
      <c r="R282" s="13">
        <v>82.138226040291713</v>
      </c>
      <c r="S282" s="14" t="s">
        <v>19</v>
      </c>
      <c r="T282" s="14" t="s">
        <v>19</v>
      </c>
      <c r="U282" s="14" t="s">
        <v>19</v>
      </c>
      <c r="V282" s="8" t="s">
        <v>27</v>
      </c>
      <c r="W282" s="8" t="s">
        <v>27</v>
      </c>
      <c r="X282" s="40">
        <v>0</v>
      </c>
      <c r="Y282" s="41">
        <v>0</v>
      </c>
      <c r="Z282" s="41">
        <v>0</v>
      </c>
      <c r="AA282" s="39">
        <v>0</v>
      </c>
      <c r="AB282" s="41" t="s">
        <v>19</v>
      </c>
      <c r="AC282" s="51">
        <v>0</v>
      </c>
      <c r="DZ282" s="15"/>
      <c r="EA282" s="15"/>
    </row>
    <row r="283" spans="1:131" x14ac:dyDescent="0.25">
      <c r="A283" s="5">
        <v>16650</v>
      </c>
      <c r="B283" s="17" t="s">
        <v>620</v>
      </c>
      <c r="C283" s="6" t="s">
        <v>619</v>
      </c>
      <c r="D283" s="9" t="s">
        <v>19</v>
      </c>
      <c r="E283" s="9" t="s">
        <v>247</v>
      </c>
      <c r="F283" s="6" t="s">
        <v>621</v>
      </c>
      <c r="G283" s="11" t="s">
        <v>64</v>
      </c>
      <c r="H283" s="11" t="s">
        <v>23</v>
      </c>
      <c r="I283" s="12" t="s">
        <v>113</v>
      </c>
      <c r="J283" s="13">
        <v>105.9</v>
      </c>
      <c r="K283" s="12">
        <v>0</v>
      </c>
      <c r="L283" s="8" t="s">
        <v>19</v>
      </c>
      <c r="M283" s="19">
        <v>0.30408558642440425</v>
      </c>
      <c r="N283" s="19">
        <v>7.6736111111111116E-2</v>
      </c>
      <c r="O283" s="5">
        <v>221</v>
      </c>
      <c r="P283" s="8" t="s">
        <v>27</v>
      </c>
      <c r="Q283" s="22" t="s">
        <v>27</v>
      </c>
      <c r="R283" s="13">
        <v>135.55211674761975</v>
      </c>
      <c r="S283" s="14" t="s">
        <v>19</v>
      </c>
      <c r="T283" s="14" t="s">
        <v>19</v>
      </c>
      <c r="U283" s="14" t="s">
        <v>19</v>
      </c>
      <c r="V283" s="8" t="s">
        <v>27</v>
      </c>
      <c r="W283" s="8" t="s">
        <v>27</v>
      </c>
      <c r="X283" s="40">
        <v>0</v>
      </c>
      <c r="Y283" s="41">
        <v>0</v>
      </c>
      <c r="Z283" s="41">
        <v>0</v>
      </c>
      <c r="AA283" s="39">
        <v>0</v>
      </c>
      <c r="AB283" s="42" t="s">
        <v>19</v>
      </c>
      <c r="AC283" s="51">
        <v>0</v>
      </c>
    </row>
    <row r="284" spans="1:131" x14ac:dyDescent="0.25">
      <c r="A284" s="8">
        <v>40284</v>
      </c>
      <c r="B284" s="6" t="s">
        <v>19</v>
      </c>
      <c r="C284" s="6" t="s">
        <v>626</v>
      </c>
      <c r="D284" s="9" t="s">
        <v>19</v>
      </c>
      <c r="E284" s="9" t="s">
        <v>20</v>
      </c>
      <c r="F284" s="6" t="s">
        <v>264</v>
      </c>
      <c r="G284" s="6" t="s">
        <v>64</v>
      </c>
      <c r="H284" s="11" t="s">
        <v>19</v>
      </c>
      <c r="I284" s="12" t="s">
        <v>19</v>
      </c>
      <c r="J284" s="12" t="s">
        <v>19</v>
      </c>
      <c r="K284" s="12" t="s">
        <v>19</v>
      </c>
      <c r="L284" s="8" t="s">
        <v>19</v>
      </c>
      <c r="M284" s="19">
        <v>7.1161470773905472E-2</v>
      </c>
      <c r="N284" s="19">
        <v>3.6111111111111115E-2</v>
      </c>
      <c r="O284" s="5">
        <v>104</v>
      </c>
      <c r="P284" s="8" t="s">
        <v>27</v>
      </c>
      <c r="Q284" s="22" t="s">
        <v>27</v>
      </c>
      <c r="R284" s="13">
        <v>113.92857142857142</v>
      </c>
      <c r="S284" s="14" t="s">
        <v>19</v>
      </c>
      <c r="T284" s="14" t="s">
        <v>19</v>
      </c>
      <c r="U284" s="14" t="s">
        <v>19</v>
      </c>
      <c r="V284" s="8" t="s">
        <v>19</v>
      </c>
      <c r="W284" s="8" t="s">
        <v>19</v>
      </c>
      <c r="X284" s="40">
        <v>0</v>
      </c>
      <c r="Y284" s="41" t="s">
        <v>19</v>
      </c>
      <c r="Z284" s="41">
        <v>0</v>
      </c>
      <c r="AA284" s="39" t="s">
        <v>19</v>
      </c>
      <c r="AB284" s="41" t="s">
        <v>19</v>
      </c>
      <c r="AC284" s="51">
        <v>0</v>
      </c>
    </row>
    <row r="285" spans="1:131" x14ac:dyDescent="0.25">
      <c r="A285" s="5">
        <v>8700</v>
      </c>
      <c r="B285" s="6" t="s">
        <v>19</v>
      </c>
      <c r="C285" s="6" t="s">
        <v>622</v>
      </c>
      <c r="D285" s="9" t="s">
        <v>19</v>
      </c>
      <c r="E285" s="9" t="s">
        <v>247</v>
      </c>
      <c r="F285" s="6" t="s">
        <v>264</v>
      </c>
      <c r="G285" s="11" t="s">
        <v>64</v>
      </c>
      <c r="H285" s="11" t="s">
        <v>19</v>
      </c>
      <c r="I285" s="12" t="s">
        <v>19</v>
      </c>
      <c r="J285" s="12" t="s">
        <v>19</v>
      </c>
      <c r="K285" s="12" t="s">
        <v>19</v>
      </c>
      <c r="L285" s="8" t="s">
        <v>19</v>
      </c>
      <c r="M285" s="19">
        <v>0.12755952149936134</v>
      </c>
      <c r="N285" s="19">
        <v>5.0694444444444445E-2</v>
      </c>
      <c r="O285" s="5">
        <v>146</v>
      </c>
      <c r="P285" s="8" t="s">
        <v>27</v>
      </c>
      <c r="Q285" s="22" t="s">
        <v>27</v>
      </c>
      <c r="R285" s="13">
        <v>128.64371700663148</v>
      </c>
      <c r="S285" s="14" t="s">
        <v>19</v>
      </c>
      <c r="T285" s="14" t="s">
        <v>19</v>
      </c>
      <c r="U285" s="14" t="s">
        <v>19</v>
      </c>
      <c r="V285" s="8" t="s">
        <v>19</v>
      </c>
      <c r="W285" s="8" t="s">
        <v>19</v>
      </c>
      <c r="X285" s="40">
        <v>0</v>
      </c>
      <c r="Y285" s="41" t="s">
        <v>19</v>
      </c>
      <c r="Z285" s="41">
        <v>0</v>
      </c>
      <c r="AA285" s="39" t="s">
        <v>19</v>
      </c>
      <c r="AB285" s="41" t="s">
        <v>19</v>
      </c>
      <c r="AC285" s="51">
        <v>0</v>
      </c>
    </row>
    <row r="286" spans="1:131" x14ac:dyDescent="0.25">
      <c r="A286" s="5">
        <v>39132</v>
      </c>
      <c r="B286" s="6" t="s">
        <v>19</v>
      </c>
      <c r="C286" s="6" t="s">
        <v>623</v>
      </c>
      <c r="D286" s="9" t="s">
        <v>19</v>
      </c>
      <c r="E286" s="9" t="s">
        <v>247</v>
      </c>
      <c r="F286" s="6" t="s">
        <v>264</v>
      </c>
      <c r="G286" s="11" t="s">
        <v>64</v>
      </c>
      <c r="H286" s="11" t="s">
        <v>19</v>
      </c>
      <c r="I286" s="12" t="s">
        <v>19</v>
      </c>
      <c r="J286" s="12" t="s">
        <v>19</v>
      </c>
      <c r="K286" s="12" t="s">
        <v>19</v>
      </c>
      <c r="L286" s="8" t="s">
        <v>19</v>
      </c>
      <c r="M286" s="19">
        <v>0.19695515867715035</v>
      </c>
      <c r="N286" s="19">
        <v>6.1805555555555558E-2</v>
      </c>
      <c r="O286" s="5">
        <v>178</v>
      </c>
      <c r="P286" s="8" t="s">
        <v>27</v>
      </c>
      <c r="Q286" s="22" t="s">
        <v>27</v>
      </c>
      <c r="R286" s="13">
        <v>68.744710576150581</v>
      </c>
      <c r="S286" s="14" t="s">
        <v>19</v>
      </c>
      <c r="T286" s="14" t="s">
        <v>19</v>
      </c>
      <c r="U286" s="14" t="s">
        <v>19</v>
      </c>
      <c r="V286" s="8" t="s">
        <v>19</v>
      </c>
      <c r="W286" s="8" t="s">
        <v>19</v>
      </c>
      <c r="X286" s="40">
        <v>0</v>
      </c>
      <c r="Y286" s="41" t="s">
        <v>19</v>
      </c>
      <c r="Z286" s="41">
        <v>0</v>
      </c>
      <c r="AA286" s="39" t="s">
        <v>19</v>
      </c>
      <c r="AB286" s="41" t="s">
        <v>19</v>
      </c>
      <c r="AC286" s="51">
        <v>0</v>
      </c>
    </row>
    <row r="287" spans="1:131" x14ac:dyDescent="0.25">
      <c r="A287" s="5" t="s">
        <v>624</v>
      </c>
      <c r="B287" s="6" t="s">
        <v>19</v>
      </c>
      <c r="C287" s="6" t="s">
        <v>625</v>
      </c>
      <c r="D287" s="9" t="s">
        <v>19</v>
      </c>
      <c r="E287" s="9" t="s">
        <v>20</v>
      </c>
      <c r="F287" s="6" t="s">
        <v>264</v>
      </c>
      <c r="G287" s="6" t="s">
        <v>64</v>
      </c>
      <c r="H287" s="11" t="s">
        <v>19</v>
      </c>
      <c r="I287" s="12" t="s">
        <v>19</v>
      </c>
      <c r="J287" s="12" t="s">
        <v>19</v>
      </c>
      <c r="K287" s="12" t="s">
        <v>19</v>
      </c>
      <c r="L287" s="8" t="s">
        <v>19</v>
      </c>
      <c r="M287" s="19">
        <v>0.40243346864829443</v>
      </c>
      <c r="N287" s="19">
        <v>8.819444444444445E-2</v>
      </c>
      <c r="O287" s="5">
        <v>254</v>
      </c>
      <c r="P287" s="8" t="s">
        <v>27</v>
      </c>
      <c r="Q287" s="22" t="s">
        <v>27</v>
      </c>
      <c r="R287" s="13">
        <v>78.739316239316238</v>
      </c>
      <c r="S287" s="14" t="s">
        <v>19</v>
      </c>
      <c r="T287" s="14" t="s">
        <v>19</v>
      </c>
      <c r="U287" s="14" t="s">
        <v>19</v>
      </c>
      <c r="V287" s="8" t="s">
        <v>19</v>
      </c>
      <c r="W287" s="8" t="s">
        <v>19</v>
      </c>
      <c r="X287" s="40">
        <v>0</v>
      </c>
      <c r="Y287" s="41" t="s">
        <v>19</v>
      </c>
      <c r="Z287" s="41">
        <v>0</v>
      </c>
      <c r="AA287" s="39" t="s">
        <v>19</v>
      </c>
      <c r="AB287" s="41" t="s">
        <v>19</v>
      </c>
      <c r="AC287" s="51">
        <v>0</v>
      </c>
      <c r="DW287" s="15"/>
    </row>
    <row r="288" spans="1:131" x14ac:dyDescent="0.25">
      <c r="A288" s="5">
        <v>18396</v>
      </c>
      <c r="B288" s="6" t="s">
        <v>628</v>
      </c>
      <c r="C288" s="6" t="s">
        <v>627</v>
      </c>
      <c r="D288" s="9" t="s">
        <v>19</v>
      </c>
      <c r="E288" s="9" t="s">
        <v>247</v>
      </c>
      <c r="F288" s="6" t="s">
        <v>629</v>
      </c>
      <c r="G288" s="11" t="s">
        <v>64</v>
      </c>
      <c r="H288" s="11" t="s">
        <v>23</v>
      </c>
      <c r="I288" s="13" t="s">
        <v>36</v>
      </c>
      <c r="J288" s="13">
        <v>94.769237096187197</v>
      </c>
      <c r="K288" s="12">
        <v>0</v>
      </c>
      <c r="L288" s="8" t="s">
        <v>19</v>
      </c>
      <c r="M288" s="19">
        <v>0.3974019811372258</v>
      </c>
      <c r="N288" s="19">
        <v>8.7500000000000008E-2</v>
      </c>
      <c r="O288" s="5">
        <v>252</v>
      </c>
      <c r="P288" s="8" t="s">
        <v>27</v>
      </c>
      <c r="Q288" s="22" t="s">
        <v>27</v>
      </c>
      <c r="R288" s="13">
        <v>108.03883052481291</v>
      </c>
      <c r="S288" s="14" t="s">
        <v>19</v>
      </c>
      <c r="T288" s="14" t="s">
        <v>19</v>
      </c>
      <c r="U288" s="14" t="s">
        <v>19</v>
      </c>
      <c r="V288" s="8" t="s">
        <v>27</v>
      </c>
      <c r="W288" s="8" t="s">
        <v>27</v>
      </c>
      <c r="X288" s="40">
        <v>0</v>
      </c>
      <c r="Y288" s="41">
        <v>0</v>
      </c>
      <c r="Z288" s="41">
        <v>0</v>
      </c>
      <c r="AA288" s="39">
        <v>0</v>
      </c>
      <c r="AB288" s="41" t="s">
        <v>19</v>
      </c>
      <c r="AC288" s="51">
        <v>0</v>
      </c>
    </row>
    <row r="289" spans="1:131" s="15" customFormat="1" ht="12.75" x14ac:dyDescent="0.2">
      <c r="A289" s="5">
        <v>5712</v>
      </c>
      <c r="B289" s="17" t="s">
        <v>631</v>
      </c>
      <c r="C289" s="6" t="s">
        <v>630</v>
      </c>
      <c r="D289" s="9" t="s">
        <v>19</v>
      </c>
      <c r="E289" s="9" t="s">
        <v>247</v>
      </c>
      <c r="F289" s="9" t="s">
        <v>632</v>
      </c>
      <c r="G289" s="11" t="s">
        <v>64</v>
      </c>
      <c r="H289" s="11" t="s">
        <v>39</v>
      </c>
      <c r="I289" s="12" t="s">
        <v>54</v>
      </c>
      <c r="J289" s="13">
        <v>84.9</v>
      </c>
      <c r="K289" s="12">
        <v>0</v>
      </c>
      <c r="L289" s="8" t="s">
        <v>19</v>
      </c>
      <c r="M289" s="19">
        <v>0.19688813562564272</v>
      </c>
      <c r="N289" s="19">
        <v>6.1458333333333337E-2</v>
      </c>
      <c r="O289" s="5">
        <v>177</v>
      </c>
      <c r="P289" s="8" t="s">
        <v>27</v>
      </c>
      <c r="Q289" s="22" t="s">
        <v>27</v>
      </c>
      <c r="R289" s="13">
        <v>78.567389766906118</v>
      </c>
      <c r="S289" s="14" t="s">
        <v>19</v>
      </c>
      <c r="T289" s="14" t="s">
        <v>19</v>
      </c>
      <c r="U289" s="14" t="s">
        <v>19</v>
      </c>
      <c r="V289" s="8" t="s">
        <v>27</v>
      </c>
      <c r="W289" s="8" t="s">
        <v>27</v>
      </c>
      <c r="X289" s="40">
        <v>0</v>
      </c>
      <c r="Y289" s="41">
        <v>0</v>
      </c>
      <c r="Z289" s="41">
        <v>0</v>
      </c>
      <c r="AA289" s="39">
        <v>0</v>
      </c>
      <c r="AB289" s="42" t="s">
        <v>19</v>
      </c>
      <c r="AC289" s="51">
        <v>0</v>
      </c>
      <c r="AE289" s="8"/>
      <c r="AF289" s="16"/>
      <c r="AG289" s="8"/>
      <c r="AH289" s="8"/>
      <c r="AI289" s="8"/>
      <c r="AJ289" s="8"/>
      <c r="AK289" s="8"/>
      <c r="AL289" s="8"/>
      <c r="AM289" s="8"/>
      <c r="AN289" s="8"/>
      <c r="AO289" s="8"/>
      <c r="AP289" s="8"/>
      <c r="AQ289" s="8"/>
      <c r="AR289" s="8"/>
      <c r="AS289" s="8"/>
      <c r="AT289" s="8"/>
      <c r="AU289" s="8"/>
      <c r="AV289" s="8"/>
      <c r="AW289" s="8"/>
      <c r="AX289" s="8"/>
      <c r="AY289" s="8"/>
      <c r="AZ289" s="8"/>
      <c r="BA289" s="8"/>
      <c r="BB289" s="8"/>
      <c r="BC289" s="8"/>
      <c r="BD289" s="8"/>
      <c r="BE289" s="8"/>
      <c r="BF289" s="8"/>
      <c r="BG289" s="8"/>
      <c r="BH289" s="8"/>
      <c r="BI289" s="8"/>
      <c r="BJ289" s="8"/>
      <c r="BK289" s="8"/>
      <c r="BL289" s="8"/>
      <c r="BM289" s="8"/>
      <c r="BN289" s="8"/>
      <c r="BO289" s="8"/>
      <c r="BP289" s="8"/>
      <c r="BQ289" s="8"/>
      <c r="BR289" s="8"/>
      <c r="BS289" s="8"/>
      <c r="BT289" s="8"/>
      <c r="BU289" s="8"/>
      <c r="BV289" s="8"/>
      <c r="BW289" s="8"/>
      <c r="BX289" s="8"/>
      <c r="BY289" s="8"/>
      <c r="BZ289" s="8"/>
      <c r="CA289" s="8"/>
      <c r="CB289" s="8"/>
      <c r="CC289" s="8"/>
      <c r="CD289" s="8"/>
      <c r="CE289" s="8"/>
      <c r="CF289" s="8"/>
      <c r="CG289" s="8"/>
      <c r="CH289" s="8"/>
      <c r="CI289" s="8"/>
      <c r="CJ289" s="8"/>
      <c r="CK289" s="8"/>
      <c r="CL289" s="8"/>
      <c r="CM289" s="8"/>
      <c r="CN289" s="8"/>
      <c r="CO289" s="8"/>
      <c r="CP289" s="8"/>
      <c r="CQ289" s="8"/>
      <c r="CR289" s="8"/>
      <c r="CS289" s="8"/>
      <c r="CT289" s="8"/>
      <c r="CU289" s="8"/>
      <c r="CV289" s="8"/>
      <c r="CW289" s="8"/>
      <c r="CX289" s="8"/>
      <c r="CY289" s="8"/>
      <c r="CZ289" s="8"/>
      <c r="DA289" s="8"/>
      <c r="DB289" s="8"/>
      <c r="DC289" s="8"/>
      <c r="DD289" s="8"/>
      <c r="DE289" s="8"/>
      <c r="DF289" s="8"/>
      <c r="DG289" s="8"/>
      <c r="DH289" s="8"/>
      <c r="DI289" s="8"/>
      <c r="DJ289" s="8"/>
      <c r="DK289" s="8"/>
      <c r="DL289" s="8"/>
      <c r="DM289" s="8"/>
      <c r="DN289" s="8"/>
      <c r="DO289" s="8"/>
      <c r="DP289" s="8"/>
      <c r="DQ289" s="8"/>
      <c r="DR289" s="8"/>
      <c r="DS289" s="8"/>
      <c r="DT289" s="8"/>
      <c r="DU289" s="8"/>
      <c r="DW289" s="6"/>
      <c r="DY289" s="8"/>
      <c r="DZ289" s="8"/>
      <c r="EA289" s="8"/>
    </row>
    <row r="290" spans="1:131" s="15" customFormat="1" x14ac:dyDescent="0.25">
      <c r="A290" s="5">
        <v>3939</v>
      </c>
      <c r="B290" s="17" t="s">
        <v>636</v>
      </c>
      <c r="C290" s="6" t="s">
        <v>676</v>
      </c>
      <c r="D290" s="9" t="s">
        <v>72</v>
      </c>
      <c r="E290" s="9" t="s">
        <v>73</v>
      </c>
      <c r="F290" s="11" t="s">
        <v>149</v>
      </c>
      <c r="G290" s="11" t="s">
        <v>64</v>
      </c>
      <c r="H290" s="11" t="s">
        <v>59</v>
      </c>
      <c r="I290" s="12" t="s">
        <v>74</v>
      </c>
      <c r="J290" s="13">
        <v>32.289354764638347</v>
      </c>
      <c r="K290" s="12">
        <v>0</v>
      </c>
      <c r="L290" s="18" t="s">
        <v>19</v>
      </c>
      <c r="M290" s="19">
        <v>9.4598034361518382E-2</v>
      </c>
      <c r="N290" s="19">
        <v>4.2013888888888892E-2</v>
      </c>
      <c r="O290" s="5">
        <v>121</v>
      </c>
      <c r="P290" s="8" t="s">
        <v>27</v>
      </c>
      <c r="Q290" s="22" t="s">
        <v>27</v>
      </c>
      <c r="R290" s="13">
        <v>65.426686528437514</v>
      </c>
      <c r="S290" s="14" t="s">
        <v>27</v>
      </c>
      <c r="T290" s="14" t="s">
        <v>27</v>
      </c>
      <c r="U290" s="14" t="s">
        <v>19</v>
      </c>
      <c r="V290" s="8" t="s">
        <v>27</v>
      </c>
      <c r="W290" s="8" t="s">
        <v>27</v>
      </c>
      <c r="X290" s="40">
        <v>0</v>
      </c>
      <c r="Y290" s="41">
        <v>0</v>
      </c>
      <c r="Z290" s="41">
        <v>0</v>
      </c>
      <c r="AA290" s="39">
        <v>0</v>
      </c>
      <c r="AB290" s="41">
        <v>0</v>
      </c>
      <c r="AC290" s="51">
        <v>0</v>
      </c>
      <c r="AD290"/>
      <c r="AE290" s="8"/>
      <c r="AF290" s="16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  <c r="AR290" s="8"/>
      <c r="AS290" s="8"/>
      <c r="AT290" s="8"/>
      <c r="AU290" s="8"/>
      <c r="AV290" s="8"/>
      <c r="AW290" s="8"/>
      <c r="AX290" s="8"/>
      <c r="AY290" s="8"/>
      <c r="AZ290" s="8"/>
      <c r="BA290" s="8"/>
      <c r="BB290" s="8"/>
      <c r="BC290" s="8"/>
      <c r="BD290" s="8"/>
      <c r="BE290" s="8"/>
      <c r="BF290" s="8"/>
      <c r="BG290" s="8"/>
      <c r="BH290" s="8"/>
      <c r="BI290" s="8"/>
      <c r="BJ290" s="8"/>
      <c r="BK290" s="8"/>
      <c r="BL290" s="8"/>
      <c r="BM290" s="8"/>
      <c r="BN290" s="8"/>
      <c r="BO290" s="8"/>
      <c r="BP290" s="8"/>
      <c r="BQ290" s="8"/>
      <c r="BR290" s="8"/>
      <c r="BS290" s="8"/>
      <c r="BT290" s="8"/>
      <c r="BU290" s="8"/>
      <c r="BV290" s="8"/>
      <c r="BW290" s="8"/>
      <c r="BX290" s="8"/>
      <c r="BY290" s="8"/>
      <c r="BZ290" s="8"/>
      <c r="CA290" s="8"/>
      <c r="CB290" s="8"/>
      <c r="CC290" s="8"/>
      <c r="CD290" s="8"/>
      <c r="CE290" s="8"/>
      <c r="CF290" s="8"/>
      <c r="CG290" s="8"/>
      <c r="CH290" s="8"/>
      <c r="CI290" s="8"/>
      <c r="CJ290" s="8"/>
      <c r="CK290" s="8"/>
      <c r="CL290" s="8"/>
      <c r="CM290" s="8"/>
      <c r="CN290" s="8"/>
      <c r="CO290" s="8"/>
      <c r="CP290" s="8"/>
      <c r="CQ290" s="8"/>
      <c r="CR290" s="8"/>
      <c r="CS290" s="8"/>
      <c r="CT290" s="8"/>
      <c r="CU290" s="8"/>
      <c r="CV290" s="8"/>
      <c r="CW290" s="8"/>
      <c r="CX290" s="8"/>
      <c r="CY290" s="8"/>
      <c r="CZ290" s="8"/>
      <c r="DA290" s="8"/>
      <c r="DB290" s="8"/>
      <c r="DC290" s="8"/>
      <c r="DD290" s="8"/>
      <c r="DE290" s="8"/>
      <c r="DF290" s="8"/>
      <c r="DG290" s="8"/>
      <c r="DH290" s="8"/>
      <c r="DI290" s="8"/>
      <c r="DJ290" s="8"/>
      <c r="DK290" s="8"/>
      <c r="DL290" s="8"/>
      <c r="DM290" s="8"/>
      <c r="DN290" s="8"/>
      <c r="DO290" s="8"/>
      <c r="DP290" s="8"/>
      <c r="DQ290" s="8"/>
      <c r="DR290" s="8"/>
      <c r="DS290" s="8"/>
      <c r="DT290" s="8"/>
      <c r="DU290" s="8"/>
      <c r="DV290" s="8"/>
      <c r="DW290" s="8"/>
      <c r="DY290" s="8"/>
      <c r="DZ290" s="8"/>
      <c r="EA290" s="8"/>
    </row>
    <row r="291" spans="1:131" s="15" customFormat="1" x14ac:dyDescent="0.25">
      <c r="A291" s="5">
        <v>3673</v>
      </c>
      <c r="B291" s="17" t="s">
        <v>618</v>
      </c>
      <c r="C291" s="6" t="s">
        <v>617</v>
      </c>
      <c r="D291" s="9" t="s">
        <v>19</v>
      </c>
      <c r="E291" s="9" t="s">
        <v>247</v>
      </c>
      <c r="F291" s="6" t="s">
        <v>149</v>
      </c>
      <c r="G291" s="11" t="s">
        <v>64</v>
      </c>
      <c r="H291" s="11" t="s">
        <v>31</v>
      </c>
      <c r="I291" s="12" t="s">
        <v>54</v>
      </c>
      <c r="J291" s="13">
        <v>99.67</v>
      </c>
      <c r="K291" s="12">
        <v>0</v>
      </c>
      <c r="L291" s="8" t="s">
        <v>19</v>
      </c>
      <c r="M291" s="19">
        <v>0.14631599904378062</v>
      </c>
      <c r="N291" s="19">
        <v>5.3124999999999999E-2</v>
      </c>
      <c r="O291" s="5">
        <v>153</v>
      </c>
      <c r="P291" s="8" t="s">
        <v>27</v>
      </c>
      <c r="Q291" s="22" t="s">
        <v>27</v>
      </c>
      <c r="R291" s="13">
        <v>64.670006858263989</v>
      </c>
      <c r="S291" s="14" t="s">
        <v>19</v>
      </c>
      <c r="T291" s="14" t="s">
        <v>19</v>
      </c>
      <c r="U291" s="14" t="s">
        <v>27</v>
      </c>
      <c r="V291" s="8" t="s">
        <v>27</v>
      </c>
      <c r="W291" s="8" t="s">
        <v>27</v>
      </c>
      <c r="X291" s="40">
        <v>0</v>
      </c>
      <c r="Y291" s="41">
        <v>0</v>
      </c>
      <c r="Z291" s="41">
        <v>0</v>
      </c>
      <c r="AA291" s="39">
        <v>0</v>
      </c>
      <c r="AB291" s="41">
        <v>0</v>
      </c>
      <c r="AC291" s="51">
        <v>0</v>
      </c>
      <c r="AD291"/>
      <c r="AE291" s="8"/>
      <c r="AF291" s="16"/>
      <c r="AG291" s="8"/>
      <c r="AH291" s="8"/>
      <c r="AI291" s="8"/>
      <c r="AJ291" s="8"/>
      <c r="AK291" s="8"/>
      <c r="AL291" s="8"/>
      <c r="AM291" s="8"/>
      <c r="AN291" s="8"/>
      <c r="AO291" s="8"/>
      <c r="AP291" s="8"/>
      <c r="AQ291" s="8"/>
      <c r="AR291" s="8"/>
      <c r="AS291" s="8"/>
      <c r="AT291" s="8"/>
      <c r="AU291" s="8"/>
      <c r="AV291" s="8"/>
      <c r="AW291" s="8"/>
      <c r="AX291" s="8"/>
      <c r="AY291" s="8"/>
      <c r="AZ291" s="8"/>
      <c r="BA291" s="8"/>
      <c r="BB291" s="8"/>
      <c r="BC291" s="8"/>
      <c r="BD291" s="8"/>
      <c r="BE291" s="8"/>
      <c r="BF291" s="8"/>
      <c r="BG291" s="8"/>
      <c r="BH291" s="8"/>
      <c r="BI291" s="8"/>
      <c r="BJ291" s="8"/>
      <c r="BK291" s="8"/>
      <c r="BL291" s="8"/>
      <c r="BM291" s="8"/>
      <c r="BN291" s="8"/>
      <c r="BO291" s="8"/>
      <c r="BP291" s="8"/>
      <c r="BQ291" s="8"/>
      <c r="BR291" s="8"/>
      <c r="BS291" s="8"/>
      <c r="BT291" s="8"/>
      <c r="BU291" s="8"/>
      <c r="BV291" s="8"/>
      <c r="BW291" s="8"/>
      <c r="BX291" s="8"/>
      <c r="BY291" s="8"/>
      <c r="BZ291" s="8"/>
      <c r="CA291" s="8"/>
      <c r="CB291" s="8"/>
      <c r="CC291" s="8"/>
      <c r="CD291" s="8"/>
      <c r="CE291" s="8"/>
      <c r="CF291" s="8"/>
      <c r="CG291" s="8"/>
      <c r="CH291" s="8"/>
      <c r="CI291" s="8"/>
      <c r="CJ291" s="8"/>
      <c r="CK291" s="8"/>
      <c r="CL291" s="8"/>
      <c r="CM291" s="8"/>
      <c r="CN291" s="8"/>
      <c r="CO291" s="8"/>
      <c r="CP291" s="8"/>
      <c r="CQ291" s="8"/>
      <c r="CR291" s="8"/>
      <c r="CS291" s="8"/>
      <c r="CT291" s="8"/>
      <c r="CU291" s="8"/>
      <c r="CV291" s="8"/>
      <c r="CW291" s="8"/>
      <c r="CX291" s="8"/>
      <c r="CY291" s="8"/>
      <c r="CZ291" s="8"/>
      <c r="DA291" s="8"/>
      <c r="DB291" s="8"/>
      <c r="DC291" s="8"/>
      <c r="DD291" s="8"/>
      <c r="DE291" s="8"/>
      <c r="DF291" s="8"/>
      <c r="DG291" s="8"/>
      <c r="DH291" s="8"/>
      <c r="DI291" s="8"/>
      <c r="DJ291" s="8"/>
      <c r="DK291" s="8"/>
      <c r="DL291" s="8"/>
      <c r="DM291" s="8"/>
      <c r="DN291" s="8"/>
      <c r="DO291" s="8"/>
      <c r="DP291" s="8"/>
      <c r="DQ291" s="8"/>
      <c r="DR291" s="8"/>
      <c r="DS291" s="8"/>
      <c r="DT291" s="8"/>
      <c r="DU291" s="8"/>
      <c r="DV291" s="8"/>
      <c r="DW291" s="8"/>
      <c r="DY291" s="8"/>
      <c r="DZ291" s="8"/>
      <c r="EA291" s="8"/>
    </row>
    <row r="292" spans="1:131" s="31" customFormat="1" ht="13.5" customHeight="1" x14ac:dyDescent="0.25">
      <c r="A292" s="5">
        <v>16110</v>
      </c>
      <c r="B292" s="17" t="s">
        <v>639</v>
      </c>
      <c r="C292" s="6" t="s">
        <v>638</v>
      </c>
      <c r="D292" s="9" t="s">
        <v>19</v>
      </c>
      <c r="E292" s="9" t="s">
        <v>247</v>
      </c>
      <c r="F292" s="6" t="s">
        <v>149</v>
      </c>
      <c r="G292" s="11" t="s">
        <v>64</v>
      </c>
      <c r="H292" s="11" t="s">
        <v>59</v>
      </c>
      <c r="I292" s="12" t="s">
        <v>113</v>
      </c>
      <c r="J292" s="13">
        <v>72.012081491228059</v>
      </c>
      <c r="K292" s="12">
        <v>0</v>
      </c>
      <c r="L292" s="8" t="s">
        <v>19</v>
      </c>
      <c r="M292" s="19">
        <v>0.33911308278750224</v>
      </c>
      <c r="N292" s="19">
        <v>7.9861111111111119E-2</v>
      </c>
      <c r="O292" s="5">
        <v>230</v>
      </c>
      <c r="P292" s="8" t="s">
        <v>27</v>
      </c>
      <c r="Q292" s="22" t="s">
        <v>27</v>
      </c>
      <c r="R292" s="13">
        <v>78.089376874116184</v>
      </c>
      <c r="S292" s="14" t="s">
        <v>19</v>
      </c>
      <c r="T292" s="14" t="s">
        <v>19</v>
      </c>
      <c r="U292" s="14" t="s">
        <v>19</v>
      </c>
      <c r="V292" s="8" t="s">
        <v>27</v>
      </c>
      <c r="W292" s="8" t="s">
        <v>27</v>
      </c>
      <c r="X292" s="40">
        <v>0</v>
      </c>
      <c r="Y292" s="41">
        <v>0</v>
      </c>
      <c r="Z292" s="41">
        <v>0</v>
      </c>
      <c r="AA292" s="39">
        <v>0</v>
      </c>
      <c r="AB292" s="42" t="s">
        <v>19</v>
      </c>
      <c r="AC292" s="51">
        <v>0</v>
      </c>
      <c r="AD292"/>
      <c r="AE292" s="8"/>
      <c r="AF292" s="16"/>
      <c r="AG292" s="8"/>
      <c r="AH292" s="8"/>
      <c r="AI292" s="8"/>
      <c r="AJ292" s="8"/>
      <c r="AK292" s="8"/>
      <c r="AL292" s="8"/>
      <c r="AM292" s="8"/>
      <c r="AN292" s="8"/>
      <c r="AO292" s="8"/>
      <c r="AP292" s="8"/>
      <c r="AQ292" s="8"/>
      <c r="AR292" s="8"/>
      <c r="AS292" s="8"/>
      <c r="AT292" s="8"/>
      <c r="AU292" s="8"/>
      <c r="AV292" s="8"/>
      <c r="AW292" s="8"/>
      <c r="AX292" s="8"/>
      <c r="AY292" s="8"/>
      <c r="AZ292" s="8"/>
      <c r="BA292" s="8"/>
      <c r="BB292" s="8"/>
      <c r="BC292" s="8"/>
      <c r="BD292" s="8"/>
      <c r="BE292" s="8"/>
      <c r="BF292" s="8"/>
      <c r="BG292" s="8"/>
      <c r="BH292" s="8"/>
      <c r="BI292" s="8"/>
      <c r="BJ292" s="8"/>
      <c r="BK292" s="8"/>
      <c r="BL292" s="8"/>
      <c r="BM292" s="8"/>
      <c r="BN292" s="8"/>
      <c r="BO292" s="8"/>
      <c r="BP292" s="8"/>
      <c r="BQ292" s="8"/>
      <c r="BR292" s="8"/>
      <c r="BS292" s="8"/>
      <c r="BT292" s="8"/>
      <c r="BU292" s="8"/>
      <c r="BV292" s="8"/>
      <c r="BW292" s="8"/>
      <c r="BX292" s="8"/>
      <c r="BY292" s="8"/>
      <c r="BZ292" s="8"/>
      <c r="CA292" s="8"/>
      <c r="CB292" s="8"/>
      <c r="CC292" s="8"/>
      <c r="CD292" s="8"/>
      <c r="CE292" s="8"/>
      <c r="CF292" s="8"/>
      <c r="CG292" s="8"/>
      <c r="CH292" s="8"/>
      <c r="CI292" s="8"/>
      <c r="CJ292" s="8"/>
      <c r="CK292" s="8"/>
      <c r="CL292" s="8"/>
      <c r="CM292" s="8"/>
      <c r="CN292" s="8"/>
      <c r="CO292" s="8"/>
      <c r="CP292" s="8"/>
      <c r="CQ292" s="8"/>
      <c r="CR292" s="8"/>
      <c r="CS292" s="8"/>
      <c r="CT292" s="8"/>
      <c r="CU292" s="8"/>
      <c r="CV292" s="8"/>
      <c r="CW292" s="8"/>
      <c r="CX292" s="8"/>
      <c r="CY292" s="8"/>
      <c r="CZ292" s="8"/>
      <c r="DA292" s="8"/>
      <c r="DB292" s="8"/>
      <c r="DC292" s="8"/>
      <c r="DD292" s="8"/>
      <c r="DE292" s="8"/>
      <c r="DF292" s="8"/>
      <c r="DG292" s="8"/>
      <c r="DH292" s="8"/>
      <c r="DI292" s="8"/>
      <c r="DJ292" s="8"/>
      <c r="DK292" s="8"/>
      <c r="DL292" s="8"/>
      <c r="DM292" s="8"/>
      <c r="DN292" s="8"/>
      <c r="DO292" s="8"/>
      <c r="DP292" s="8"/>
      <c r="DQ292" s="8"/>
      <c r="DR292" s="8"/>
      <c r="DS292" s="8"/>
      <c r="DT292" s="8"/>
      <c r="DU292" s="15"/>
      <c r="DV292" s="8"/>
      <c r="DW292" s="8"/>
      <c r="DX292" s="6"/>
      <c r="DY292" s="8"/>
      <c r="DZ292" s="8"/>
      <c r="EA292" s="8"/>
    </row>
    <row r="293" spans="1:131" s="6" customFormat="1" ht="13.5" customHeight="1" x14ac:dyDescent="0.25">
      <c r="A293" s="5">
        <v>5068</v>
      </c>
      <c r="B293" s="17" t="s">
        <v>637</v>
      </c>
      <c r="C293" s="6" t="s">
        <v>648</v>
      </c>
      <c r="D293" s="9" t="s">
        <v>72</v>
      </c>
      <c r="E293" s="9" t="s">
        <v>73</v>
      </c>
      <c r="F293" s="11" t="s">
        <v>149</v>
      </c>
      <c r="G293" s="11" t="s">
        <v>64</v>
      </c>
      <c r="H293" s="11" t="s">
        <v>59</v>
      </c>
      <c r="I293" s="12" t="s">
        <v>74</v>
      </c>
      <c r="J293" s="13">
        <v>29.474264120789002</v>
      </c>
      <c r="K293" s="12">
        <v>0</v>
      </c>
      <c r="L293" s="18" t="s">
        <v>19</v>
      </c>
      <c r="M293" s="19">
        <v>0.37874762167513076</v>
      </c>
      <c r="N293" s="19">
        <v>8.4722222222222227E-2</v>
      </c>
      <c r="O293" s="5">
        <v>244</v>
      </c>
      <c r="P293" s="8" t="s">
        <v>27</v>
      </c>
      <c r="Q293" s="22" t="s">
        <v>27</v>
      </c>
      <c r="R293" s="13">
        <v>85.239646247775269</v>
      </c>
      <c r="S293" s="14" t="s">
        <v>27</v>
      </c>
      <c r="T293" s="14" t="s">
        <v>27</v>
      </c>
      <c r="U293" s="14" t="s">
        <v>19</v>
      </c>
      <c r="V293" s="8" t="s">
        <v>27</v>
      </c>
      <c r="W293" s="8" t="s">
        <v>27</v>
      </c>
      <c r="X293" s="40">
        <v>0</v>
      </c>
      <c r="Y293" s="41">
        <v>0</v>
      </c>
      <c r="Z293" s="41">
        <v>0</v>
      </c>
      <c r="AA293" s="39">
        <v>0</v>
      </c>
      <c r="AB293" s="41">
        <v>0</v>
      </c>
      <c r="AC293" s="51">
        <v>0</v>
      </c>
      <c r="AD293"/>
      <c r="AE293" s="8"/>
      <c r="AF293" s="16"/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  <c r="AR293" s="8"/>
      <c r="AS293" s="8"/>
      <c r="AT293" s="8"/>
      <c r="AU293" s="8"/>
      <c r="AV293" s="8"/>
      <c r="AW293" s="8"/>
      <c r="AX293" s="8"/>
      <c r="AY293" s="8"/>
      <c r="AZ293" s="8"/>
      <c r="BA293" s="8"/>
      <c r="BB293" s="8"/>
      <c r="BC293" s="8"/>
      <c r="BD293" s="8"/>
      <c r="BE293" s="8"/>
      <c r="BF293" s="8"/>
      <c r="BG293" s="8"/>
      <c r="BH293" s="8"/>
      <c r="BI293" s="8"/>
      <c r="BJ293" s="8"/>
      <c r="BK293" s="8"/>
      <c r="BL293" s="8"/>
      <c r="BM293" s="8"/>
      <c r="BN293" s="8"/>
      <c r="BO293" s="8"/>
      <c r="BP293" s="8"/>
      <c r="BQ293" s="8"/>
      <c r="BR293" s="8"/>
      <c r="BS293" s="8"/>
      <c r="BT293" s="8"/>
      <c r="BU293" s="8"/>
      <c r="BV293" s="8"/>
      <c r="BW293" s="8"/>
      <c r="BX293" s="8"/>
      <c r="BY293" s="8"/>
      <c r="BZ293" s="8"/>
      <c r="CA293" s="8"/>
      <c r="CB293" s="8"/>
      <c r="CC293" s="8"/>
      <c r="CD293" s="8"/>
      <c r="CE293" s="8"/>
      <c r="CF293" s="8"/>
      <c r="CG293" s="8"/>
      <c r="CH293" s="8"/>
      <c r="CI293" s="8"/>
      <c r="CJ293" s="8"/>
      <c r="CK293" s="8"/>
      <c r="CL293" s="8"/>
      <c r="CM293" s="8"/>
      <c r="CN293" s="8"/>
      <c r="CO293" s="8"/>
      <c r="CP293" s="8"/>
      <c r="CQ293" s="8"/>
      <c r="CR293" s="8"/>
      <c r="CS293" s="8"/>
      <c r="CT293" s="8"/>
      <c r="CU293" s="8"/>
      <c r="CV293" s="8"/>
      <c r="CW293" s="8"/>
      <c r="CX293" s="8"/>
      <c r="CY293" s="8"/>
      <c r="CZ293" s="8"/>
      <c r="DA293" s="8"/>
      <c r="DB293" s="8"/>
      <c r="DC293" s="8"/>
      <c r="DD293" s="8"/>
      <c r="DE293" s="8"/>
      <c r="DF293" s="8"/>
      <c r="DG293" s="8"/>
      <c r="DH293" s="8"/>
      <c r="DI293" s="8"/>
      <c r="DJ293" s="23"/>
      <c r="DK293" s="8"/>
      <c r="DL293" s="8"/>
      <c r="DM293" s="8"/>
      <c r="DN293" s="8"/>
      <c r="DO293" s="8"/>
      <c r="DP293" s="8"/>
      <c r="DQ293" s="8"/>
      <c r="DR293" s="8"/>
      <c r="DS293" s="8"/>
      <c r="DT293" s="8"/>
      <c r="DU293" s="15"/>
      <c r="DV293" s="8"/>
      <c r="DW293" s="8"/>
      <c r="DX293" s="31"/>
      <c r="DY293" s="8"/>
      <c r="DZ293" s="8"/>
      <c r="EA293" s="8"/>
    </row>
    <row r="294" spans="1:131" x14ac:dyDescent="0.25">
      <c r="D294" s="16" t="s">
        <v>19</v>
      </c>
      <c r="X294" s="8"/>
      <c r="Y294" s="8"/>
      <c r="AA294" s="8"/>
      <c r="AB294" s="8"/>
      <c r="AC294" s="23"/>
    </row>
    <row r="295" spans="1:131" x14ac:dyDescent="0.25">
      <c r="D295" s="16" t="s">
        <v>19</v>
      </c>
      <c r="X295" s="8"/>
      <c r="Y295" s="8"/>
      <c r="AA295" s="8"/>
      <c r="AB295" s="8"/>
      <c r="AC295" s="23"/>
    </row>
    <row r="296" spans="1:131" x14ac:dyDescent="0.25">
      <c r="D296" s="16" t="s">
        <v>19</v>
      </c>
      <c r="X296" s="8"/>
      <c r="Y296" s="8"/>
      <c r="AA296" s="8"/>
      <c r="AB296" s="8"/>
      <c r="AC296" s="23"/>
    </row>
    <row r="297" spans="1:131" x14ac:dyDescent="0.25">
      <c r="D297" s="16" t="s">
        <v>19</v>
      </c>
      <c r="X297" s="8"/>
      <c r="Y297" s="8"/>
      <c r="AA297" s="8"/>
      <c r="AB297" s="8"/>
      <c r="AC297" s="23"/>
    </row>
    <row r="298" spans="1:131" x14ac:dyDescent="0.25">
      <c r="D298" s="16" t="s">
        <v>19</v>
      </c>
      <c r="X298" s="8"/>
      <c r="Y298" s="8"/>
      <c r="AA298" s="8"/>
      <c r="AB298" s="8"/>
      <c r="AC298" s="23"/>
    </row>
    <row r="299" spans="1:131" x14ac:dyDescent="0.25">
      <c r="D299" s="16" t="s">
        <v>19</v>
      </c>
      <c r="X299" s="8"/>
      <c r="Y299" s="8"/>
      <c r="AA299" s="8"/>
      <c r="AB299" s="8"/>
      <c r="AC299" s="23"/>
    </row>
    <row r="300" spans="1:131" x14ac:dyDescent="0.25">
      <c r="D300" s="16" t="s">
        <v>19</v>
      </c>
      <c r="X300" s="8"/>
      <c r="Y300" s="8"/>
      <c r="AA300" s="8"/>
      <c r="AB300" s="8"/>
      <c r="AC300" s="23"/>
    </row>
    <row r="301" spans="1:131" x14ac:dyDescent="0.25">
      <c r="D301" s="16" t="s">
        <v>19</v>
      </c>
      <c r="X301" s="8"/>
      <c r="Y301" s="8"/>
      <c r="AA301" s="8"/>
      <c r="AB301" s="8"/>
      <c r="AC301" s="23"/>
    </row>
    <row r="302" spans="1:131" x14ac:dyDescent="0.25">
      <c r="D302" s="16" t="s">
        <v>19</v>
      </c>
      <c r="X302" s="8"/>
      <c r="Y302" s="8"/>
      <c r="AA302" s="8"/>
      <c r="AB302" s="8"/>
      <c r="AC302" s="23"/>
    </row>
    <row r="303" spans="1:131" x14ac:dyDescent="0.25">
      <c r="D303" s="16" t="s">
        <v>19</v>
      </c>
      <c r="X303" s="8"/>
      <c r="Y303" s="8"/>
      <c r="AA303" s="8"/>
      <c r="AB303" s="8"/>
      <c r="AC303" s="23"/>
    </row>
    <row r="304" spans="1:131" x14ac:dyDescent="0.25">
      <c r="D304" s="16" t="s">
        <v>19</v>
      </c>
      <c r="X304" s="8"/>
      <c r="Y304" s="8"/>
      <c r="AA304" s="8"/>
      <c r="AB304" s="8"/>
      <c r="AC304" s="23"/>
    </row>
    <row r="305" spans="4:29" x14ac:dyDescent="0.25">
      <c r="D305" s="16" t="s">
        <v>19</v>
      </c>
      <c r="X305" s="8"/>
      <c r="Y305" s="8"/>
      <c r="AA305" s="8"/>
      <c r="AB305" s="8"/>
      <c r="AC305" s="23"/>
    </row>
    <row r="306" spans="4:29" x14ac:dyDescent="0.25">
      <c r="D306" s="16" t="s">
        <v>19</v>
      </c>
      <c r="X306" s="8"/>
      <c r="Y306" s="8"/>
      <c r="AA306" s="8"/>
      <c r="AB306" s="8"/>
      <c r="AC306" s="23"/>
    </row>
    <row r="307" spans="4:29" x14ac:dyDescent="0.25">
      <c r="D307" s="16" t="s">
        <v>19</v>
      </c>
      <c r="X307" s="8"/>
      <c r="Y307" s="8"/>
      <c r="AA307" s="8"/>
      <c r="AB307" s="8"/>
      <c r="AC307" s="23"/>
    </row>
    <row r="308" spans="4:29" x14ac:dyDescent="0.25">
      <c r="D308" s="16" t="s">
        <v>19</v>
      </c>
      <c r="X308" s="8"/>
      <c r="Y308" s="8"/>
      <c r="AA308" s="8"/>
      <c r="AB308" s="8"/>
      <c r="AC308" s="23"/>
    </row>
    <row r="309" spans="4:29" x14ac:dyDescent="0.25">
      <c r="D309" s="16" t="s">
        <v>19</v>
      </c>
      <c r="X309" s="8"/>
      <c r="Y309" s="8"/>
      <c r="AA309" s="8"/>
      <c r="AB309" s="8"/>
      <c r="AC309" s="23"/>
    </row>
    <row r="310" spans="4:29" x14ac:dyDescent="0.25">
      <c r="D310" s="16" t="s">
        <v>19</v>
      </c>
      <c r="X310" s="8"/>
      <c r="Y310" s="8"/>
      <c r="AA310" s="8"/>
      <c r="AB310" s="8"/>
      <c r="AC310" s="23"/>
    </row>
    <row r="311" spans="4:29" x14ac:dyDescent="0.25">
      <c r="D311" s="16" t="s">
        <v>19</v>
      </c>
      <c r="X311" s="8"/>
      <c r="Y311" s="8"/>
      <c r="AA311" s="8"/>
      <c r="AB311" s="8"/>
      <c r="AC311" s="23"/>
    </row>
    <row r="312" spans="4:29" x14ac:dyDescent="0.25">
      <c r="D312" s="16" t="s">
        <v>19</v>
      </c>
      <c r="X312" s="8"/>
      <c r="Y312" s="8"/>
      <c r="AA312" s="8"/>
      <c r="AB312" s="8"/>
      <c r="AC312" s="23"/>
    </row>
    <row r="313" spans="4:29" x14ac:dyDescent="0.25">
      <c r="D313" s="16" t="s">
        <v>19</v>
      </c>
      <c r="X313" s="8"/>
      <c r="Y313" s="8"/>
      <c r="AA313" s="8"/>
      <c r="AB313" s="8"/>
      <c r="AC313" s="23"/>
    </row>
    <row r="314" spans="4:29" x14ac:dyDescent="0.25">
      <c r="D314" s="16" t="s">
        <v>19</v>
      </c>
      <c r="X314" s="8"/>
      <c r="Y314" s="8"/>
      <c r="AA314" s="8"/>
      <c r="AB314" s="8"/>
      <c r="AC314" s="23"/>
    </row>
    <row r="315" spans="4:29" x14ac:dyDescent="0.25">
      <c r="D315" s="16" t="s">
        <v>19</v>
      </c>
      <c r="X315" s="8"/>
      <c r="Y315" s="8"/>
      <c r="AA315" s="8"/>
      <c r="AB315" s="8"/>
      <c r="AC315" s="23"/>
    </row>
    <row r="316" spans="4:29" x14ac:dyDescent="0.25">
      <c r="D316" s="16" t="s">
        <v>19</v>
      </c>
      <c r="X316" s="8"/>
      <c r="Y316" s="8"/>
      <c r="AA316" s="8"/>
      <c r="AB316" s="8"/>
      <c r="AC316" s="23"/>
    </row>
    <row r="317" spans="4:29" x14ac:dyDescent="0.25">
      <c r="D317" s="16" t="s">
        <v>19</v>
      </c>
      <c r="X317" s="8"/>
      <c r="Y317" s="8"/>
      <c r="AA317" s="8"/>
      <c r="AB317" s="8"/>
      <c r="AC317" s="23"/>
    </row>
    <row r="318" spans="4:29" x14ac:dyDescent="0.25">
      <c r="D318" s="16" t="s">
        <v>19</v>
      </c>
      <c r="X318" s="8"/>
      <c r="Y318" s="8"/>
      <c r="AA318" s="8"/>
      <c r="AB318" s="8"/>
      <c r="AC318" s="23"/>
    </row>
    <row r="319" spans="4:29" x14ac:dyDescent="0.25">
      <c r="D319" s="16" t="s">
        <v>19</v>
      </c>
      <c r="X319" s="8"/>
      <c r="Y319" s="8"/>
      <c r="AA319" s="8"/>
      <c r="AB319" s="8"/>
      <c r="AC319" s="23"/>
    </row>
    <row r="320" spans="4:29" x14ac:dyDescent="0.25">
      <c r="D320" s="16" t="s">
        <v>19</v>
      </c>
      <c r="X320" s="8"/>
      <c r="Y320" s="8"/>
      <c r="AA320" s="8"/>
      <c r="AB320" s="8"/>
      <c r="AC320" s="23"/>
    </row>
    <row r="321" spans="4:29" x14ac:dyDescent="0.25">
      <c r="D321" s="16" t="s">
        <v>19</v>
      </c>
      <c r="X321" s="8"/>
      <c r="Y321" s="8"/>
      <c r="AA321" s="8"/>
      <c r="AB321" s="8"/>
      <c r="AC321" s="23"/>
    </row>
    <row r="322" spans="4:29" x14ac:dyDescent="0.25">
      <c r="D322" s="16" t="s">
        <v>19</v>
      </c>
      <c r="X322" s="8"/>
      <c r="Y322" s="8"/>
      <c r="AA322" s="8"/>
      <c r="AB322" s="8"/>
      <c r="AC322" s="23"/>
    </row>
    <row r="323" spans="4:29" x14ac:dyDescent="0.25">
      <c r="D323" s="16" t="s">
        <v>19</v>
      </c>
      <c r="X323" s="8"/>
      <c r="Y323" s="8"/>
      <c r="AA323" s="8"/>
      <c r="AB323" s="8"/>
      <c r="AC323" s="23"/>
    </row>
    <row r="324" spans="4:29" x14ac:dyDescent="0.25">
      <c r="D324" s="16" t="s">
        <v>19</v>
      </c>
      <c r="X324" s="8"/>
      <c r="Y324" s="8"/>
      <c r="AA324" s="8"/>
      <c r="AB324" s="8"/>
      <c r="AC324" s="23"/>
    </row>
    <row r="325" spans="4:29" x14ac:dyDescent="0.25">
      <c r="D325" s="16" t="s">
        <v>19</v>
      </c>
      <c r="X325" s="8"/>
      <c r="Y325" s="8"/>
      <c r="AA325" s="8"/>
      <c r="AB325" s="8"/>
      <c r="AC325" s="23"/>
    </row>
    <row r="326" spans="4:29" x14ac:dyDescent="0.25">
      <c r="D326" s="16" t="s">
        <v>19</v>
      </c>
      <c r="X326" s="8"/>
      <c r="Y326" s="8"/>
      <c r="AA326" s="8"/>
      <c r="AB326" s="8"/>
      <c r="AC326" s="23"/>
    </row>
    <row r="327" spans="4:29" x14ac:dyDescent="0.25">
      <c r="D327" s="16" t="s">
        <v>19</v>
      </c>
      <c r="X327" s="8"/>
      <c r="Y327" s="8"/>
      <c r="AA327" s="8"/>
      <c r="AB327" s="8"/>
      <c r="AC327" s="23"/>
    </row>
    <row r="328" spans="4:29" x14ac:dyDescent="0.25">
      <c r="D328" s="16" t="s">
        <v>19</v>
      </c>
      <c r="X328" s="8"/>
      <c r="Y328" s="8"/>
      <c r="AA328" s="8"/>
      <c r="AB328" s="8"/>
      <c r="AC328" s="23"/>
    </row>
    <row r="329" spans="4:29" x14ac:dyDescent="0.25">
      <c r="D329" s="16" t="s">
        <v>19</v>
      </c>
      <c r="X329" s="8"/>
      <c r="Y329" s="8"/>
      <c r="AA329" s="8"/>
      <c r="AB329" s="8"/>
      <c r="AC329" s="23"/>
    </row>
    <row r="330" spans="4:29" x14ac:dyDescent="0.25">
      <c r="D330" s="16" t="s">
        <v>19</v>
      </c>
      <c r="X330" s="8"/>
      <c r="Y330" s="8"/>
      <c r="AA330" s="8"/>
      <c r="AB330" s="8"/>
      <c r="AC330" s="23"/>
    </row>
    <row r="331" spans="4:29" x14ac:dyDescent="0.25">
      <c r="D331" s="16" t="s">
        <v>19</v>
      </c>
      <c r="X331" s="8"/>
      <c r="Y331" s="8"/>
      <c r="AA331" s="8"/>
      <c r="AB331" s="8"/>
      <c r="AC331" s="23"/>
    </row>
    <row r="332" spans="4:29" x14ac:dyDescent="0.25">
      <c r="D332" s="16" t="s">
        <v>19</v>
      </c>
      <c r="X332" s="8"/>
      <c r="Y332" s="8"/>
      <c r="AA332" s="8"/>
      <c r="AB332" s="8"/>
      <c r="AC332" s="23"/>
    </row>
    <row r="333" spans="4:29" x14ac:dyDescent="0.25">
      <c r="D333" s="16" t="s">
        <v>19</v>
      </c>
      <c r="X333" s="8"/>
      <c r="Y333" s="8"/>
      <c r="AA333" s="8"/>
      <c r="AB333" s="8"/>
      <c r="AC333" s="23"/>
    </row>
    <row r="334" spans="4:29" x14ac:dyDescent="0.25">
      <c r="D334" s="16" t="s">
        <v>19</v>
      </c>
      <c r="X334" s="8"/>
      <c r="Y334" s="8"/>
      <c r="AA334" s="8"/>
      <c r="AB334" s="8"/>
      <c r="AC334" s="23"/>
    </row>
    <row r="335" spans="4:29" x14ac:dyDescent="0.25">
      <c r="D335" s="16" t="s">
        <v>19</v>
      </c>
      <c r="X335" s="8"/>
      <c r="Y335" s="8"/>
      <c r="AA335" s="8"/>
      <c r="AB335" s="8"/>
      <c r="AC335" s="23"/>
    </row>
    <row r="336" spans="4:29" x14ac:dyDescent="0.25">
      <c r="D336" s="16" t="s">
        <v>19</v>
      </c>
      <c r="X336" s="8"/>
      <c r="Y336" s="8"/>
      <c r="AA336" s="8"/>
      <c r="AB336" s="8"/>
      <c r="AC336" s="23"/>
    </row>
    <row r="337" spans="4:29" x14ac:dyDescent="0.25">
      <c r="D337" s="16" t="s">
        <v>19</v>
      </c>
      <c r="X337" s="8"/>
      <c r="Y337" s="8"/>
      <c r="AA337" s="8"/>
      <c r="AB337" s="8"/>
      <c r="AC337" s="23"/>
    </row>
    <row r="338" spans="4:29" x14ac:dyDescent="0.25">
      <c r="D338" s="16" t="s">
        <v>19</v>
      </c>
      <c r="X338" s="8"/>
      <c r="Y338" s="8"/>
      <c r="AA338" s="8"/>
      <c r="AB338" s="8"/>
      <c r="AC338" s="23"/>
    </row>
    <row r="339" spans="4:29" x14ac:dyDescent="0.25">
      <c r="D339" s="16" t="s">
        <v>19</v>
      </c>
      <c r="X339" s="8"/>
      <c r="Y339" s="8"/>
      <c r="AA339" s="8"/>
      <c r="AB339" s="8"/>
      <c r="AC339" s="23"/>
    </row>
    <row r="340" spans="4:29" x14ac:dyDescent="0.25">
      <c r="D340" s="16" t="s">
        <v>19</v>
      </c>
      <c r="X340" s="8"/>
      <c r="Y340" s="8"/>
      <c r="AA340" s="8"/>
      <c r="AB340" s="8"/>
      <c r="AC340" s="23"/>
    </row>
    <row r="341" spans="4:29" x14ac:dyDescent="0.25">
      <c r="D341" s="16" t="s">
        <v>19</v>
      </c>
      <c r="X341" s="8"/>
      <c r="Y341" s="8"/>
      <c r="AA341" s="8"/>
      <c r="AB341" s="8"/>
      <c r="AC341" s="23"/>
    </row>
    <row r="342" spans="4:29" x14ac:dyDescent="0.25">
      <c r="D342" s="16" t="s">
        <v>19</v>
      </c>
      <c r="X342" s="8"/>
      <c r="Y342" s="8"/>
      <c r="AA342" s="8"/>
      <c r="AB342" s="8"/>
      <c r="AC342" s="23"/>
    </row>
    <row r="343" spans="4:29" x14ac:dyDescent="0.25">
      <c r="D343" s="16" t="s">
        <v>19</v>
      </c>
      <c r="X343" s="8"/>
      <c r="Y343" s="8"/>
      <c r="AA343" s="8"/>
      <c r="AB343" s="8"/>
      <c r="AC343" s="23"/>
    </row>
    <row r="344" spans="4:29" x14ac:dyDescent="0.25">
      <c r="D344" s="16" t="s">
        <v>19</v>
      </c>
      <c r="X344" s="8"/>
      <c r="Y344" s="8"/>
      <c r="AA344" s="8"/>
      <c r="AB344" s="8"/>
      <c r="AC344" s="23"/>
    </row>
    <row r="345" spans="4:29" x14ac:dyDescent="0.25">
      <c r="D345" s="16" t="s">
        <v>19</v>
      </c>
      <c r="X345" s="8"/>
      <c r="Y345" s="8"/>
      <c r="AA345" s="8"/>
      <c r="AB345" s="8"/>
      <c r="AC345" s="23"/>
    </row>
    <row r="346" spans="4:29" x14ac:dyDescent="0.25">
      <c r="D346" s="16" t="s">
        <v>19</v>
      </c>
      <c r="X346" s="8"/>
      <c r="Y346" s="8"/>
      <c r="AA346" s="8"/>
      <c r="AB346" s="8"/>
      <c r="AC346" s="23"/>
    </row>
    <row r="347" spans="4:29" x14ac:dyDescent="0.25">
      <c r="D347" s="16" t="s">
        <v>19</v>
      </c>
      <c r="X347" s="8"/>
      <c r="Y347" s="8"/>
      <c r="AA347" s="8"/>
      <c r="AB347" s="8"/>
      <c r="AC347" s="23"/>
    </row>
    <row r="348" spans="4:29" x14ac:dyDescent="0.25">
      <c r="D348" s="16" t="s">
        <v>19</v>
      </c>
      <c r="X348" s="8"/>
      <c r="Y348" s="8"/>
      <c r="AA348" s="8"/>
      <c r="AB348" s="8"/>
      <c r="AC348" s="23"/>
    </row>
    <row r="349" spans="4:29" x14ac:dyDescent="0.25">
      <c r="D349" s="16" t="s">
        <v>19</v>
      </c>
      <c r="X349" s="8"/>
      <c r="Y349" s="8"/>
      <c r="AA349" s="8"/>
      <c r="AB349" s="8"/>
      <c r="AC349" s="23"/>
    </row>
    <row r="350" spans="4:29" x14ac:dyDescent="0.25">
      <c r="D350" s="16" t="s">
        <v>19</v>
      </c>
      <c r="X350" s="8"/>
      <c r="Y350" s="8"/>
      <c r="AA350" s="8"/>
      <c r="AB350" s="8"/>
      <c r="AC350" s="23"/>
    </row>
    <row r="351" spans="4:29" x14ac:dyDescent="0.25">
      <c r="D351" s="16" t="s">
        <v>19</v>
      </c>
      <c r="X351" s="8"/>
      <c r="Y351" s="8"/>
      <c r="AA351" s="8"/>
      <c r="AB351" s="8"/>
      <c r="AC351" s="23"/>
    </row>
    <row r="352" spans="4:29" x14ac:dyDescent="0.25">
      <c r="D352" s="16" t="s">
        <v>19</v>
      </c>
      <c r="X352" s="8"/>
      <c r="Y352" s="8"/>
      <c r="AA352" s="8"/>
      <c r="AB352" s="8"/>
      <c r="AC352" s="23"/>
    </row>
    <row r="353" spans="4:29" x14ac:dyDescent="0.25">
      <c r="D353" s="16" t="s">
        <v>19</v>
      </c>
      <c r="X353" s="8"/>
      <c r="Y353" s="8"/>
      <c r="AA353" s="8"/>
      <c r="AB353" s="8"/>
      <c r="AC353" s="23"/>
    </row>
    <row r="354" spans="4:29" x14ac:dyDescent="0.25">
      <c r="D354" s="16" t="s">
        <v>19</v>
      </c>
      <c r="X354" s="8"/>
      <c r="Y354" s="8"/>
      <c r="AA354" s="8"/>
      <c r="AB354" s="8"/>
      <c r="AC354" s="23"/>
    </row>
    <row r="355" spans="4:29" x14ac:dyDescent="0.25">
      <c r="D355" s="16" t="s">
        <v>19</v>
      </c>
      <c r="X355" s="8"/>
      <c r="Y355" s="8"/>
      <c r="AA355" s="8"/>
      <c r="AB355" s="8"/>
      <c r="AC355" s="23"/>
    </row>
    <row r="356" spans="4:29" x14ac:dyDescent="0.25">
      <c r="D356" s="16" t="s">
        <v>19</v>
      </c>
      <c r="X356" s="8"/>
      <c r="Y356" s="8"/>
      <c r="AA356" s="8"/>
      <c r="AB356" s="8"/>
      <c r="AC356" s="23"/>
    </row>
    <row r="357" spans="4:29" x14ac:dyDescent="0.25">
      <c r="D357" s="16" t="s">
        <v>19</v>
      </c>
      <c r="X357" s="8"/>
      <c r="Y357" s="8"/>
      <c r="AA357" s="8"/>
      <c r="AB357" s="8"/>
      <c r="AC357" s="23"/>
    </row>
    <row r="358" spans="4:29" x14ac:dyDescent="0.25">
      <c r="D358" s="16" t="s">
        <v>19</v>
      </c>
      <c r="X358" s="8"/>
      <c r="Y358" s="8"/>
      <c r="AA358" s="8"/>
      <c r="AB358" s="8"/>
      <c r="AC358" s="23"/>
    </row>
    <row r="359" spans="4:29" x14ac:dyDescent="0.25">
      <c r="D359" s="16" t="s">
        <v>19</v>
      </c>
      <c r="X359" s="8"/>
      <c r="Y359" s="8"/>
      <c r="AA359" s="8"/>
      <c r="AB359" s="8"/>
      <c r="AC359" s="23"/>
    </row>
    <row r="360" spans="4:29" x14ac:dyDescent="0.25">
      <c r="D360" s="16" t="s">
        <v>19</v>
      </c>
      <c r="X360" s="8"/>
      <c r="Y360" s="8"/>
      <c r="AA360" s="8"/>
      <c r="AB360" s="8"/>
      <c r="AC360" s="23"/>
    </row>
    <row r="361" spans="4:29" x14ac:dyDescent="0.25">
      <c r="D361" s="16" t="s">
        <v>19</v>
      </c>
      <c r="X361" s="8"/>
      <c r="Y361" s="8"/>
      <c r="AA361" s="8"/>
      <c r="AB361" s="8"/>
      <c r="AC361" s="23"/>
    </row>
    <row r="362" spans="4:29" x14ac:dyDescent="0.25">
      <c r="D362" s="16" t="s">
        <v>19</v>
      </c>
      <c r="X362" s="8"/>
      <c r="Y362" s="8"/>
      <c r="AA362" s="8"/>
      <c r="AB362" s="8"/>
      <c r="AC362" s="23"/>
    </row>
    <row r="363" spans="4:29" x14ac:dyDescent="0.25">
      <c r="D363" s="16" t="s">
        <v>19</v>
      </c>
      <c r="X363" s="8"/>
      <c r="Y363" s="8"/>
      <c r="AA363" s="8"/>
      <c r="AB363" s="8"/>
      <c r="AC363" s="23"/>
    </row>
    <row r="364" spans="4:29" x14ac:dyDescent="0.25">
      <c r="D364" s="16" t="s">
        <v>19</v>
      </c>
      <c r="X364" s="8"/>
      <c r="Y364" s="8"/>
      <c r="AA364" s="8"/>
      <c r="AB364" s="8"/>
      <c r="AC364" s="23"/>
    </row>
    <row r="365" spans="4:29" x14ac:dyDescent="0.25">
      <c r="D365" s="16" t="s">
        <v>19</v>
      </c>
      <c r="X365" s="8"/>
      <c r="Y365" s="8"/>
      <c r="AA365" s="8"/>
      <c r="AB365" s="8"/>
      <c r="AC365" s="23"/>
    </row>
    <row r="366" spans="4:29" x14ac:dyDescent="0.25">
      <c r="D366" s="16" t="s">
        <v>19</v>
      </c>
      <c r="X366" s="8"/>
      <c r="Y366" s="8"/>
      <c r="AA366" s="8"/>
      <c r="AB366" s="8"/>
      <c r="AC366" s="23"/>
    </row>
    <row r="367" spans="4:29" x14ac:dyDescent="0.25">
      <c r="D367" s="16" t="s">
        <v>19</v>
      </c>
      <c r="X367" s="8"/>
      <c r="Y367" s="8"/>
      <c r="AA367" s="8"/>
      <c r="AB367" s="8"/>
      <c r="AC367" s="23"/>
    </row>
    <row r="368" spans="4:29" x14ac:dyDescent="0.25">
      <c r="D368" s="16" t="s">
        <v>19</v>
      </c>
      <c r="X368" s="8"/>
      <c r="Y368" s="8"/>
      <c r="AA368" s="8"/>
      <c r="AB368" s="8"/>
      <c r="AC368" s="23"/>
    </row>
    <row r="369" spans="4:29" x14ac:dyDescent="0.25">
      <c r="D369" s="16" t="s">
        <v>19</v>
      </c>
      <c r="X369" s="8"/>
      <c r="Y369" s="8"/>
      <c r="AA369" s="8"/>
      <c r="AB369" s="8"/>
      <c r="AC369" s="23"/>
    </row>
    <row r="370" spans="4:29" x14ac:dyDescent="0.25">
      <c r="D370" s="16" t="s">
        <v>19</v>
      </c>
      <c r="X370" s="8"/>
      <c r="Y370" s="8"/>
      <c r="AA370" s="8"/>
      <c r="AB370" s="8"/>
      <c r="AC370" s="23"/>
    </row>
    <row r="371" spans="4:29" x14ac:dyDescent="0.25">
      <c r="D371" s="16" t="s">
        <v>19</v>
      </c>
      <c r="X371" s="8"/>
      <c r="Y371" s="8"/>
      <c r="AA371" s="8"/>
      <c r="AB371" s="8"/>
      <c r="AC371" s="23"/>
    </row>
    <row r="372" spans="4:29" x14ac:dyDescent="0.25">
      <c r="D372" s="16" t="s">
        <v>19</v>
      </c>
      <c r="X372" s="8"/>
      <c r="Y372" s="8"/>
      <c r="AA372" s="8"/>
      <c r="AB372" s="8"/>
      <c r="AC372" s="23"/>
    </row>
    <row r="373" spans="4:29" x14ac:dyDescent="0.25">
      <c r="D373" s="16" t="s">
        <v>19</v>
      </c>
      <c r="X373" s="8"/>
      <c r="Y373" s="8"/>
      <c r="AA373" s="8"/>
      <c r="AB373" s="8"/>
      <c r="AC373" s="23"/>
    </row>
    <row r="374" spans="4:29" x14ac:dyDescent="0.25">
      <c r="D374" s="16" t="s">
        <v>19</v>
      </c>
      <c r="X374" s="8"/>
      <c r="Y374" s="8"/>
      <c r="AA374" s="8"/>
      <c r="AB374" s="8"/>
      <c r="AC374" s="23"/>
    </row>
    <row r="375" spans="4:29" x14ac:dyDescent="0.25">
      <c r="D375" s="16" t="s">
        <v>19</v>
      </c>
      <c r="X375" s="8"/>
      <c r="Y375" s="8"/>
      <c r="AA375" s="8"/>
      <c r="AB375" s="8"/>
      <c r="AC375" s="23"/>
    </row>
    <row r="376" spans="4:29" x14ac:dyDescent="0.25">
      <c r="D376" s="16" t="s">
        <v>19</v>
      </c>
      <c r="X376" s="8"/>
      <c r="Y376" s="8"/>
      <c r="AA376" s="8"/>
      <c r="AB376" s="8"/>
      <c r="AC376" s="23"/>
    </row>
    <row r="377" spans="4:29" x14ac:dyDescent="0.25">
      <c r="D377" s="16" t="s">
        <v>19</v>
      </c>
      <c r="X377" s="8"/>
      <c r="Y377" s="8"/>
      <c r="AA377" s="8"/>
      <c r="AB377" s="8"/>
      <c r="AC377" s="23"/>
    </row>
    <row r="378" spans="4:29" x14ac:dyDescent="0.25">
      <c r="D378" s="16" t="s">
        <v>19</v>
      </c>
      <c r="X378" s="8"/>
      <c r="Y378" s="8"/>
      <c r="AA378" s="8"/>
      <c r="AB378" s="8"/>
      <c r="AC378" s="23"/>
    </row>
    <row r="379" spans="4:29" x14ac:dyDescent="0.25">
      <c r="X379" s="8"/>
      <c r="Y379" s="8"/>
      <c r="AA379" s="8"/>
      <c r="AB379" s="8"/>
    </row>
    <row r="380" spans="4:29" x14ac:dyDescent="0.25">
      <c r="X380" s="8"/>
      <c r="Y380" s="8"/>
      <c r="AA380" s="8"/>
      <c r="AB380" s="8"/>
    </row>
    <row r="381" spans="4:29" x14ac:dyDescent="0.25">
      <c r="X381" s="8"/>
      <c r="Y381" s="8"/>
      <c r="AA381" s="8"/>
      <c r="AB381" s="8"/>
    </row>
    <row r="382" spans="4:29" x14ac:dyDescent="0.25">
      <c r="X382" s="8"/>
      <c r="Y382" s="8"/>
      <c r="AA382" s="8"/>
      <c r="AB382" s="8"/>
    </row>
    <row r="383" spans="4:29" x14ac:dyDescent="0.25">
      <c r="X383" s="8"/>
      <c r="Y383" s="8"/>
      <c r="AA383" s="8"/>
      <c r="AB383" s="8"/>
    </row>
    <row r="384" spans="4:29" x14ac:dyDescent="0.25">
      <c r="X384" s="8"/>
      <c r="Y384" s="8"/>
      <c r="AA384" s="8"/>
      <c r="AB384" s="8"/>
    </row>
    <row r="385" spans="24:28" x14ac:dyDescent="0.25">
      <c r="X385" s="8"/>
      <c r="Y385" s="8"/>
      <c r="AA385" s="8"/>
      <c r="AB385" s="8"/>
    </row>
    <row r="386" spans="24:28" x14ac:dyDescent="0.25">
      <c r="X386" s="8"/>
      <c r="Y386" s="8"/>
      <c r="AA386" s="8"/>
      <c r="AB386" s="8"/>
    </row>
    <row r="387" spans="24:28" x14ac:dyDescent="0.25">
      <c r="X387" s="8"/>
      <c r="Y387" s="8"/>
      <c r="AA387" s="8"/>
      <c r="AB387" s="8"/>
    </row>
    <row r="388" spans="24:28" x14ac:dyDescent="0.25">
      <c r="X388" s="8"/>
      <c r="Y388" s="8"/>
      <c r="AA388" s="8"/>
      <c r="AB388" s="8"/>
    </row>
    <row r="389" spans="24:28" x14ac:dyDescent="0.25">
      <c r="X389" s="8"/>
      <c r="Y389" s="8"/>
      <c r="AA389" s="8"/>
      <c r="AB389" s="8"/>
    </row>
    <row r="390" spans="24:28" x14ac:dyDescent="0.25">
      <c r="X390" s="8"/>
      <c r="Y390" s="8"/>
      <c r="AA390" s="8"/>
      <c r="AB390" s="8"/>
    </row>
    <row r="391" spans="24:28" x14ac:dyDescent="0.25">
      <c r="X391" s="8"/>
      <c r="Y391" s="8"/>
      <c r="AA391" s="8"/>
      <c r="AB391" s="8"/>
    </row>
    <row r="392" spans="24:28" x14ac:dyDescent="0.25">
      <c r="X392" s="8"/>
      <c r="Y392" s="8"/>
      <c r="AA392" s="8"/>
      <c r="AB392" s="8"/>
    </row>
    <row r="393" spans="24:28" x14ac:dyDescent="0.25">
      <c r="X393" s="8"/>
      <c r="Y393" s="8"/>
      <c r="AA393" s="8"/>
      <c r="AB393" s="8"/>
    </row>
  </sheetData>
  <sortState ref="A2:EA394">
    <sortCondition descending="1" ref="AC2:AC394"/>
    <sortCondition ref="G2:G394"/>
    <sortCondition ref="F2:F394"/>
  </sortState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4"/>
  <sheetViews>
    <sheetView topLeftCell="B1" workbookViewId="0">
      <selection activeCell="D11" sqref="D11"/>
    </sheetView>
  </sheetViews>
  <sheetFormatPr baseColWidth="10" defaultRowHeight="15" x14ac:dyDescent="0.25"/>
  <cols>
    <col min="1" max="1" width="10.42578125" style="52"/>
    <col min="2" max="2" width="8.7109375" style="8" customWidth="1"/>
    <col min="14" max="14" width="31.5703125" style="53" customWidth="1"/>
    <col min="15" max="15" width="11.42578125" style="54"/>
  </cols>
  <sheetData>
    <row r="1" spans="1:15" ht="51" x14ac:dyDescent="0.25">
      <c r="A1" s="2" t="s">
        <v>15</v>
      </c>
      <c r="B1" s="3" t="s">
        <v>798</v>
      </c>
    </row>
    <row r="2" spans="1:15" x14ac:dyDescent="0.25">
      <c r="A2" s="51">
        <v>0</v>
      </c>
      <c r="B2" s="30">
        <v>5</v>
      </c>
      <c r="D2" t="s">
        <v>801</v>
      </c>
      <c r="E2" t="s">
        <v>799</v>
      </c>
      <c r="N2" s="55" t="s">
        <v>808</v>
      </c>
      <c r="O2" s="56" t="s">
        <v>801</v>
      </c>
    </row>
    <row r="3" spans="1:15" x14ac:dyDescent="0.25">
      <c r="A3" s="51">
        <v>0</v>
      </c>
      <c r="B3" s="30">
        <v>5</v>
      </c>
      <c r="D3" t="s">
        <v>800</v>
      </c>
      <c r="E3">
        <v>50</v>
      </c>
      <c r="N3" s="57" t="s">
        <v>809</v>
      </c>
      <c r="O3" s="58">
        <v>1</v>
      </c>
    </row>
    <row r="4" spans="1:15" x14ac:dyDescent="0.25">
      <c r="A4" s="51">
        <v>0</v>
      </c>
      <c r="B4" s="30">
        <v>5</v>
      </c>
      <c r="D4" t="s">
        <v>802</v>
      </c>
      <c r="E4">
        <v>61</v>
      </c>
      <c r="N4" s="57" t="s">
        <v>810</v>
      </c>
      <c r="O4" s="58">
        <v>2</v>
      </c>
    </row>
    <row r="5" spans="1:15" x14ac:dyDescent="0.25">
      <c r="A5" s="51">
        <v>0</v>
      </c>
      <c r="B5" s="30">
        <v>5</v>
      </c>
      <c r="D5" t="s">
        <v>803</v>
      </c>
      <c r="E5">
        <v>75</v>
      </c>
      <c r="N5" s="57" t="s">
        <v>821</v>
      </c>
      <c r="O5" s="58">
        <v>1</v>
      </c>
    </row>
    <row r="6" spans="1:15" x14ac:dyDescent="0.25">
      <c r="A6" s="51">
        <v>0</v>
      </c>
      <c r="B6" s="30">
        <v>5</v>
      </c>
      <c r="D6" t="s">
        <v>804</v>
      </c>
      <c r="E6">
        <v>55</v>
      </c>
      <c r="N6" s="57" t="s">
        <v>822</v>
      </c>
      <c r="O6" s="58">
        <v>2</v>
      </c>
    </row>
    <row r="7" spans="1:15" x14ac:dyDescent="0.25">
      <c r="A7" s="51">
        <v>0</v>
      </c>
      <c r="B7" s="30">
        <v>5</v>
      </c>
      <c r="D7" t="s">
        <v>805</v>
      </c>
      <c r="E7">
        <v>30</v>
      </c>
      <c r="N7" s="57" t="s">
        <v>16</v>
      </c>
      <c r="O7" s="58">
        <v>1</v>
      </c>
    </row>
    <row r="8" spans="1:15" x14ac:dyDescent="0.25">
      <c r="A8" s="51">
        <v>0</v>
      </c>
      <c r="B8" s="30">
        <v>5</v>
      </c>
      <c r="D8" t="s">
        <v>806</v>
      </c>
      <c r="E8">
        <v>17</v>
      </c>
      <c r="N8" s="57" t="s">
        <v>811</v>
      </c>
      <c r="O8" s="58">
        <v>1</v>
      </c>
    </row>
    <row r="9" spans="1:15" x14ac:dyDescent="0.25">
      <c r="A9" s="51">
        <v>0</v>
      </c>
      <c r="B9" s="30">
        <v>5</v>
      </c>
      <c r="D9" t="s">
        <v>807</v>
      </c>
      <c r="E9">
        <v>4</v>
      </c>
      <c r="N9" s="57" t="s">
        <v>812</v>
      </c>
      <c r="O9" s="58">
        <v>1</v>
      </c>
    </row>
    <row r="10" spans="1:15" x14ac:dyDescent="0.25">
      <c r="A10" s="51">
        <v>0</v>
      </c>
      <c r="B10" s="30">
        <v>5</v>
      </c>
      <c r="D10" t="s">
        <v>828</v>
      </c>
      <c r="E10">
        <v>0</v>
      </c>
      <c r="N10" s="59" t="s">
        <v>824</v>
      </c>
      <c r="O10" s="60" t="s">
        <v>823</v>
      </c>
    </row>
    <row r="11" spans="1:15" x14ac:dyDescent="0.25">
      <c r="A11" s="51">
        <v>0</v>
      </c>
      <c r="B11" s="30">
        <v>5</v>
      </c>
    </row>
    <row r="12" spans="1:15" x14ac:dyDescent="0.25">
      <c r="A12" s="51">
        <v>0</v>
      </c>
      <c r="B12" s="30">
        <v>5</v>
      </c>
    </row>
    <row r="13" spans="1:15" x14ac:dyDescent="0.25">
      <c r="A13" s="51">
        <v>0</v>
      </c>
      <c r="B13" s="30">
        <v>5</v>
      </c>
    </row>
    <row r="14" spans="1:15" x14ac:dyDescent="0.25">
      <c r="A14" s="51">
        <v>0</v>
      </c>
      <c r="B14" s="30">
        <v>5</v>
      </c>
    </row>
    <row r="15" spans="1:15" x14ac:dyDescent="0.25">
      <c r="A15" s="51">
        <v>0</v>
      </c>
      <c r="B15" s="30">
        <v>5</v>
      </c>
    </row>
    <row r="16" spans="1:15" x14ac:dyDescent="0.25">
      <c r="A16" s="51">
        <v>0</v>
      </c>
      <c r="B16" s="30">
        <v>5</v>
      </c>
    </row>
    <row r="17" spans="1:2" x14ac:dyDescent="0.25">
      <c r="A17" s="51">
        <v>0</v>
      </c>
      <c r="B17" s="30">
        <v>4</v>
      </c>
    </row>
    <row r="18" spans="1:2" x14ac:dyDescent="0.25">
      <c r="A18" s="51">
        <v>0</v>
      </c>
      <c r="B18" s="30">
        <v>4</v>
      </c>
    </row>
    <row r="19" spans="1:2" x14ac:dyDescent="0.25">
      <c r="A19" s="51">
        <v>0</v>
      </c>
      <c r="B19" s="30">
        <v>4</v>
      </c>
    </row>
    <row r="20" spans="1:2" x14ac:dyDescent="0.25">
      <c r="A20" s="51">
        <v>0</v>
      </c>
      <c r="B20" s="30">
        <v>4</v>
      </c>
    </row>
    <row r="21" spans="1:2" x14ac:dyDescent="0.25">
      <c r="A21" s="51">
        <v>0</v>
      </c>
      <c r="B21" s="30">
        <v>4</v>
      </c>
    </row>
    <row r="22" spans="1:2" x14ac:dyDescent="0.25">
      <c r="A22" s="51">
        <v>0</v>
      </c>
      <c r="B22" s="30">
        <v>4</v>
      </c>
    </row>
    <row r="23" spans="1:2" x14ac:dyDescent="0.25">
      <c r="A23" s="51">
        <v>0</v>
      </c>
      <c r="B23" s="30">
        <v>4</v>
      </c>
    </row>
    <row r="24" spans="1:2" x14ac:dyDescent="0.25">
      <c r="A24" s="51">
        <v>0</v>
      </c>
      <c r="B24" s="30">
        <v>4</v>
      </c>
    </row>
    <row r="25" spans="1:2" x14ac:dyDescent="0.25">
      <c r="A25" s="51">
        <v>0</v>
      </c>
      <c r="B25" s="30">
        <v>4</v>
      </c>
    </row>
    <row r="26" spans="1:2" x14ac:dyDescent="0.25">
      <c r="A26" s="51">
        <v>0</v>
      </c>
      <c r="B26" s="30">
        <v>4</v>
      </c>
    </row>
    <row r="27" spans="1:2" x14ac:dyDescent="0.25">
      <c r="A27" s="51">
        <v>0</v>
      </c>
      <c r="B27" s="30">
        <v>4</v>
      </c>
    </row>
    <row r="28" spans="1:2" x14ac:dyDescent="0.25">
      <c r="A28" s="51">
        <v>0</v>
      </c>
      <c r="B28" s="30">
        <v>4</v>
      </c>
    </row>
    <row r="29" spans="1:2" x14ac:dyDescent="0.25">
      <c r="A29" s="51">
        <v>0</v>
      </c>
      <c r="B29" s="30">
        <v>4</v>
      </c>
    </row>
    <row r="30" spans="1:2" x14ac:dyDescent="0.25">
      <c r="A30" s="51">
        <v>0</v>
      </c>
      <c r="B30" s="30">
        <v>4</v>
      </c>
    </row>
    <row r="31" spans="1:2" x14ac:dyDescent="0.25">
      <c r="A31" s="51">
        <v>0</v>
      </c>
      <c r="B31" s="30">
        <v>4</v>
      </c>
    </row>
    <row r="32" spans="1:2" x14ac:dyDescent="0.25">
      <c r="A32" s="51">
        <v>0</v>
      </c>
      <c r="B32" s="30">
        <v>4</v>
      </c>
    </row>
    <row r="33" spans="1:2" x14ac:dyDescent="0.25">
      <c r="A33" s="51">
        <v>0</v>
      </c>
      <c r="B33" s="30">
        <v>4</v>
      </c>
    </row>
    <row r="34" spans="1:2" x14ac:dyDescent="0.25">
      <c r="A34" s="51">
        <v>0</v>
      </c>
      <c r="B34" s="30">
        <v>4</v>
      </c>
    </row>
    <row r="35" spans="1:2" x14ac:dyDescent="0.25">
      <c r="A35" s="51">
        <v>0</v>
      </c>
      <c r="B35" s="30">
        <v>4</v>
      </c>
    </row>
    <row r="36" spans="1:2" x14ac:dyDescent="0.25">
      <c r="A36" s="51">
        <v>0</v>
      </c>
      <c r="B36" s="30">
        <v>4</v>
      </c>
    </row>
    <row r="37" spans="1:2" x14ac:dyDescent="0.25">
      <c r="A37" s="51">
        <v>0</v>
      </c>
      <c r="B37" s="30">
        <v>4</v>
      </c>
    </row>
    <row r="38" spans="1:2" x14ac:dyDescent="0.25">
      <c r="A38" s="51">
        <v>0</v>
      </c>
      <c r="B38" s="30">
        <v>4</v>
      </c>
    </row>
    <row r="39" spans="1:2" x14ac:dyDescent="0.25">
      <c r="A39" s="51">
        <v>0</v>
      </c>
      <c r="B39" s="30">
        <v>4</v>
      </c>
    </row>
    <row r="40" spans="1:2" x14ac:dyDescent="0.25">
      <c r="A40" s="51">
        <v>0</v>
      </c>
      <c r="B40" s="30">
        <v>4</v>
      </c>
    </row>
    <row r="41" spans="1:2" x14ac:dyDescent="0.25">
      <c r="A41" s="51">
        <v>0</v>
      </c>
      <c r="B41" s="30">
        <v>4</v>
      </c>
    </row>
    <row r="42" spans="1:2" x14ac:dyDescent="0.25">
      <c r="A42" s="51">
        <v>0</v>
      </c>
      <c r="B42" s="30">
        <v>4</v>
      </c>
    </row>
    <row r="43" spans="1:2" x14ac:dyDescent="0.25">
      <c r="A43" s="51">
        <v>0</v>
      </c>
      <c r="B43" s="30">
        <v>3</v>
      </c>
    </row>
    <row r="44" spans="1:2" x14ac:dyDescent="0.25">
      <c r="A44" s="51">
        <v>0</v>
      </c>
      <c r="B44" s="30">
        <v>3</v>
      </c>
    </row>
    <row r="45" spans="1:2" x14ac:dyDescent="0.25">
      <c r="A45" s="51">
        <v>0</v>
      </c>
      <c r="B45" s="30">
        <v>3</v>
      </c>
    </row>
    <row r="46" spans="1:2" x14ac:dyDescent="0.25">
      <c r="A46" s="51">
        <v>0</v>
      </c>
      <c r="B46" s="30">
        <v>3</v>
      </c>
    </row>
    <row r="47" spans="1:2" x14ac:dyDescent="0.25">
      <c r="A47" s="51">
        <v>0</v>
      </c>
      <c r="B47" s="30">
        <v>3</v>
      </c>
    </row>
    <row r="48" spans="1:2" x14ac:dyDescent="0.25">
      <c r="A48" s="51">
        <v>1</v>
      </c>
      <c r="B48" s="30">
        <v>5</v>
      </c>
    </row>
    <row r="49" spans="1:2" x14ac:dyDescent="0.25">
      <c r="A49" s="51">
        <v>1</v>
      </c>
      <c r="B49" s="30">
        <v>5</v>
      </c>
    </row>
    <row r="50" spans="1:2" x14ac:dyDescent="0.25">
      <c r="A50" s="51">
        <v>1</v>
      </c>
      <c r="B50" s="30">
        <v>5</v>
      </c>
    </row>
    <row r="51" spans="1:2" x14ac:dyDescent="0.25">
      <c r="A51" s="51">
        <v>1</v>
      </c>
      <c r="B51" s="30">
        <v>5</v>
      </c>
    </row>
    <row r="52" spans="1:2" x14ac:dyDescent="0.25">
      <c r="A52" s="51">
        <v>1</v>
      </c>
      <c r="B52" s="30">
        <v>5</v>
      </c>
    </row>
    <row r="53" spans="1:2" x14ac:dyDescent="0.25">
      <c r="A53" s="51">
        <v>1</v>
      </c>
      <c r="B53" s="30">
        <v>5</v>
      </c>
    </row>
    <row r="54" spans="1:2" x14ac:dyDescent="0.25">
      <c r="A54" s="51">
        <v>1</v>
      </c>
      <c r="B54" s="30">
        <v>5</v>
      </c>
    </row>
    <row r="55" spans="1:2" x14ac:dyDescent="0.25">
      <c r="A55" s="51">
        <v>1</v>
      </c>
      <c r="B55" s="30">
        <v>5</v>
      </c>
    </row>
    <row r="56" spans="1:2" x14ac:dyDescent="0.25">
      <c r="A56" s="51">
        <v>1</v>
      </c>
      <c r="B56" s="30">
        <v>5</v>
      </c>
    </row>
    <row r="57" spans="1:2" x14ac:dyDescent="0.25">
      <c r="A57" s="51">
        <v>1</v>
      </c>
      <c r="B57" s="30">
        <v>5</v>
      </c>
    </row>
    <row r="58" spans="1:2" x14ac:dyDescent="0.25">
      <c r="A58" s="51">
        <v>1</v>
      </c>
      <c r="B58" s="30">
        <v>5</v>
      </c>
    </row>
    <row r="59" spans="1:2" x14ac:dyDescent="0.25">
      <c r="A59" s="51">
        <v>1</v>
      </c>
      <c r="B59" s="30">
        <v>5</v>
      </c>
    </row>
    <row r="60" spans="1:2" x14ac:dyDescent="0.25">
      <c r="A60" s="51">
        <v>1</v>
      </c>
      <c r="B60" s="30">
        <v>5</v>
      </c>
    </row>
    <row r="61" spans="1:2" x14ac:dyDescent="0.25">
      <c r="A61" s="51">
        <v>1</v>
      </c>
      <c r="B61" s="30">
        <v>5</v>
      </c>
    </row>
    <row r="62" spans="1:2" x14ac:dyDescent="0.25">
      <c r="A62" s="51">
        <v>1</v>
      </c>
      <c r="B62" s="30">
        <v>5</v>
      </c>
    </row>
    <row r="63" spans="1:2" x14ac:dyDescent="0.25">
      <c r="A63" s="51">
        <v>1</v>
      </c>
      <c r="B63" s="30">
        <v>5</v>
      </c>
    </row>
    <row r="64" spans="1:2" x14ac:dyDescent="0.25">
      <c r="A64" s="51">
        <v>1</v>
      </c>
      <c r="B64" s="30">
        <v>5</v>
      </c>
    </row>
    <row r="65" spans="1:2" x14ac:dyDescent="0.25">
      <c r="A65" s="51">
        <v>1</v>
      </c>
      <c r="B65" s="30">
        <v>5</v>
      </c>
    </row>
    <row r="66" spans="1:2" x14ac:dyDescent="0.25">
      <c r="A66" s="51">
        <v>1</v>
      </c>
      <c r="B66" s="30">
        <v>5</v>
      </c>
    </row>
    <row r="67" spans="1:2" x14ac:dyDescent="0.25">
      <c r="A67" s="51">
        <v>1</v>
      </c>
      <c r="B67" s="30">
        <v>5</v>
      </c>
    </row>
    <row r="68" spans="1:2" x14ac:dyDescent="0.25">
      <c r="A68" s="51">
        <v>1</v>
      </c>
      <c r="B68" s="30">
        <v>5</v>
      </c>
    </row>
    <row r="69" spans="1:2" x14ac:dyDescent="0.25">
      <c r="A69" s="51">
        <v>1</v>
      </c>
      <c r="B69" s="30">
        <v>4</v>
      </c>
    </row>
    <row r="70" spans="1:2" x14ac:dyDescent="0.25">
      <c r="A70" s="51">
        <v>1</v>
      </c>
      <c r="B70" s="30">
        <v>4</v>
      </c>
    </row>
    <row r="71" spans="1:2" x14ac:dyDescent="0.25">
      <c r="A71" s="51">
        <v>1</v>
      </c>
      <c r="B71" s="30">
        <v>4</v>
      </c>
    </row>
    <row r="72" spans="1:2" x14ac:dyDescent="0.25">
      <c r="A72" s="51">
        <v>1</v>
      </c>
      <c r="B72" s="30">
        <v>4</v>
      </c>
    </row>
    <row r="73" spans="1:2" x14ac:dyDescent="0.25">
      <c r="A73" s="51">
        <v>1</v>
      </c>
      <c r="B73" s="30">
        <v>4</v>
      </c>
    </row>
    <row r="74" spans="1:2" x14ac:dyDescent="0.25">
      <c r="A74" s="51">
        <v>1</v>
      </c>
      <c r="B74" s="30">
        <v>4</v>
      </c>
    </row>
    <row r="75" spans="1:2" x14ac:dyDescent="0.25">
      <c r="A75" s="51">
        <v>1</v>
      </c>
      <c r="B75" s="30">
        <v>4</v>
      </c>
    </row>
    <row r="76" spans="1:2" x14ac:dyDescent="0.25">
      <c r="A76" s="51">
        <v>1</v>
      </c>
      <c r="B76" s="30">
        <v>4</v>
      </c>
    </row>
    <row r="77" spans="1:2" x14ac:dyDescent="0.25">
      <c r="A77" s="51">
        <v>1</v>
      </c>
      <c r="B77" s="30">
        <v>4</v>
      </c>
    </row>
    <row r="78" spans="1:2" x14ac:dyDescent="0.25">
      <c r="A78" s="51">
        <v>1</v>
      </c>
      <c r="B78" s="30">
        <v>4</v>
      </c>
    </row>
    <row r="79" spans="1:2" x14ac:dyDescent="0.25">
      <c r="A79" s="51">
        <v>1</v>
      </c>
      <c r="B79" s="30">
        <v>4</v>
      </c>
    </row>
    <row r="80" spans="1:2" x14ac:dyDescent="0.25">
      <c r="A80" s="51">
        <v>1</v>
      </c>
      <c r="B80" s="30">
        <v>4</v>
      </c>
    </row>
    <row r="81" spans="1:2" x14ac:dyDescent="0.25">
      <c r="A81" s="51">
        <v>1</v>
      </c>
      <c r="B81" s="30">
        <v>4</v>
      </c>
    </row>
    <row r="82" spans="1:2" x14ac:dyDescent="0.25">
      <c r="A82" s="51">
        <v>1</v>
      </c>
      <c r="B82" s="30">
        <v>4</v>
      </c>
    </row>
    <row r="83" spans="1:2" x14ac:dyDescent="0.25">
      <c r="A83" s="51">
        <v>1</v>
      </c>
      <c r="B83" s="30">
        <v>4</v>
      </c>
    </row>
    <row r="84" spans="1:2" x14ac:dyDescent="0.25">
      <c r="A84" s="51">
        <v>1</v>
      </c>
      <c r="B84" s="30">
        <v>4</v>
      </c>
    </row>
    <row r="85" spans="1:2" x14ac:dyDescent="0.25">
      <c r="A85" s="51">
        <v>1</v>
      </c>
      <c r="B85" s="30">
        <v>4</v>
      </c>
    </row>
    <row r="86" spans="1:2" x14ac:dyDescent="0.25">
      <c r="A86" s="51">
        <v>1</v>
      </c>
      <c r="B86" s="30">
        <v>4</v>
      </c>
    </row>
    <row r="87" spans="1:2" x14ac:dyDescent="0.25">
      <c r="A87" s="51">
        <v>1</v>
      </c>
      <c r="B87" s="30">
        <v>4</v>
      </c>
    </row>
    <row r="88" spans="1:2" x14ac:dyDescent="0.25">
      <c r="A88" s="51">
        <v>1</v>
      </c>
      <c r="B88" s="30">
        <v>4</v>
      </c>
    </row>
    <row r="89" spans="1:2" x14ac:dyDescent="0.25">
      <c r="A89" s="51">
        <v>1</v>
      </c>
      <c r="B89" s="30">
        <v>4</v>
      </c>
    </row>
    <row r="90" spans="1:2" x14ac:dyDescent="0.25">
      <c r="A90" s="51">
        <v>1</v>
      </c>
      <c r="B90" s="30">
        <v>4</v>
      </c>
    </row>
    <row r="91" spans="1:2" x14ac:dyDescent="0.25">
      <c r="A91" s="51">
        <v>1</v>
      </c>
      <c r="B91" s="30">
        <v>4</v>
      </c>
    </row>
    <row r="92" spans="1:2" x14ac:dyDescent="0.25">
      <c r="A92" s="51">
        <v>1</v>
      </c>
      <c r="B92" s="30">
        <v>4</v>
      </c>
    </row>
    <row r="93" spans="1:2" x14ac:dyDescent="0.25">
      <c r="A93" s="51">
        <v>1</v>
      </c>
      <c r="B93" s="30">
        <v>4</v>
      </c>
    </row>
    <row r="94" spans="1:2" x14ac:dyDescent="0.25">
      <c r="A94" s="51">
        <v>1</v>
      </c>
      <c r="B94" s="30">
        <v>4</v>
      </c>
    </row>
    <row r="95" spans="1:2" x14ac:dyDescent="0.25">
      <c r="A95" s="51">
        <v>1</v>
      </c>
      <c r="B95" s="30">
        <v>4</v>
      </c>
    </row>
    <row r="96" spans="1:2" x14ac:dyDescent="0.25">
      <c r="A96" s="51">
        <v>1</v>
      </c>
      <c r="B96" s="30">
        <v>4</v>
      </c>
    </row>
    <row r="97" spans="1:2" x14ac:dyDescent="0.25">
      <c r="A97" s="51">
        <v>1</v>
      </c>
      <c r="B97" s="30">
        <v>3</v>
      </c>
    </row>
    <row r="98" spans="1:2" x14ac:dyDescent="0.25">
      <c r="A98" s="51">
        <v>1</v>
      </c>
      <c r="B98" s="30">
        <v>3</v>
      </c>
    </row>
    <row r="99" spans="1:2" x14ac:dyDescent="0.25">
      <c r="A99" s="51">
        <v>1</v>
      </c>
      <c r="B99" s="30">
        <v>3</v>
      </c>
    </row>
    <row r="100" spans="1:2" x14ac:dyDescent="0.25">
      <c r="A100" s="51">
        <v>1</v>
      </c>
      <c r="B100" s="30">
        <v>3</v>
      </c>
    </row>
    <row r="101" spans="1:2" x14ac:dyDescent="0.25">
      <c r="A101" s="51">
        <v>1</v>
      </c>
      <c r="B101" s="30">
        <v>3</v>
      </c>
    </row>
    <row r="102" spans="1:2" x14ac:dyDescent="0.25">
      <c r="A102" s="50">
        <v>2</v>
      </c>
      <c r="B102" s="30">
        <v>5</v>
      </c>
    </row>
    <row r="103" spans="1:2" x14ac:dyDescent="0.25">
      <c r="A103" s="50">
        <v>2</v>
      </c>
      <c r="B103" s="30">
        <v>5</v>
      </c>
    </row>
    <row r="104" spans="1:2" x14ac:dyDescent="0.25">
      <c r="A104" s="50">
        <v>2</v>
      </c>
      <c r="B104" s="30">
        <v>5</v>
      </c>
    </row>
    <row r="105" spans="1:2" x14ac:dyDescent="0.25">
      <c r="A105" s="50">
        <v>2</v>
      </c>
      <c r="B105" s="30">
        <v>5</v>
      </c>
    </row>
    <row r="106" spans="1:2" x14ac:dyDescent="0.25">
      <c r="A106" s="50">
        <v>2</v>
      </c>
      <c r="B106" s="30">
        <v>5</v>
      </c>
    </row>
    <row r="107" spans="1:2" x14ac:dyDescent="0.25">
      <c r="A107" s="50">
        <v>2</v>
      </c>
      <c r="B107" s="30">
        <v>5</v>
      </c>
    </row>
    <row r="108" spans="1:2" x14ac:dyDescent="0.25">
      <c r="A108" s="50">
        <v>2</v>
      </c>
      <c r="B108" s="30">
        <v>5</v>
      </c>
    </row>
    <row r="109" spans="1:2" x14ac:dyDescent="0.25">
      <c r="A109" s="50">
        <v>2</v>
      </c>
      <c r="B109" s="30">
        <v>5</v>
      </c>
    </row>
    <row r="110" spans="1:2" x14ac:dyDescent="0.25">
      <c r="A110" s="50">
        <v>2</v>
      </c>
      <c r="B110" s="30">
        <v>5</v>
      </c>
    </row>
    <row r="111" spans="1:2" x14ac:dyDescent="0.25">
      <c r="A111" s="50">
        <v>2</v>
      </c>
      <c r="B111" s="30">
        <v>5</v>
      </c>
    </row>
    <row r="112" spans="1:2" x14ac:dyDescent="0.25">
      <c r="A112" s="50">
        <v>2</v>
      </c>
      <c r="B112" s="30">
        <v>5</v>
      </c>
    </row>
    <row r="113" spans="1:2" x14ac:dyDescent="0.25">
      <c r="A113" s="50">
        <v>2</v>
      </c>
      <c r="B113" s="30">
        <v>5</v>
      </c>
    </row>
    <row r="114" spans="1:2" x14ac:dyDescent="0.25">
      <c r="A114" s="50">
        <v>2</v>
      </c>
      <c r="B114" s="30">
        <v>5</v>
      </c>
    </row>
    <row r="115" spans="1:2" x14ac:dyDescent="0.25">
      <c r="A115" s="50">
        <v>2</v>
      </c>
      <c r="B115" s="30">
        <v>5</v>
      </c>
    </row>
    <row r="116" spans="1:2" x14ac:dyDescent="0.25">
      <c r="A116" s="50">
        <v>2</v>
      </c>
      <c r="B116" s="30">
        <v>5</v>
      </c>
    </row>
    <row r="117" spans="1:2" x14ac:dyDescent="0.25">
      <c r="A117" s="50">
        <v>2</v>
      </c>
      <c r="B117" s="30">
        <v>5</v>
      </c>
    </row>
    <row r="118" spans="1:2" x14ac:dyDescent="0.25">
      <c r="A118" s="50">
        <v>2</v>
      </c>
      <c r="B118" s="30">
        <v>5</v>
      </c>
    </row>
    <row r="119" spans="1:2" x14ac:dyDescent="0.25">
      <c r="A119" s="50">
        <v>2</v>
      </c>
      <c r="B119" s="30">
        <v>5</v>
      </c>
    </row>
    <row r="120" spans="1:2" x14ac:dyDescent="0.25">
      <c r="A120" s="50">
        <v>2</v>
      </c>
      <c r="B120" s="30">
        <v>5</v>
      </c>
    </row>
    <row r="121" spans="1:2" x14ac:dyDescent="0.25">
      <c r="A121" s="50">
        <v>2</v>
      </c>
      <c r="B121" s="30">
        <v>5</v>
      </c>
    </row>
    <row r="122" spans="1:2" x14ac:dyDescent="0.25">
      <c r="A122" s="50">
        <v>2</v>
      </c>
      <c r="B122" s="30">
        <v>5</v>
      </c>
    </row>
    <row r="123" spans="1:2" x14ac:dyDescent="0.25">
      <c r="A123" s="50">
        <v>2</v>
      </c>
      <c r="B123" s="30">
        <v>5</v>
      </c>
    </row>
    <row r="124" spans="1:2" x14ac:dyDescent="0.25">
      <c r="A124" s="50">
        <v>2</v>
      </c>
      <c r="B124" s="30">
        <v>5</v>
      </c>
    </row>
    <row r="125" spans="1:2" x14ac:dyDescent="0.25">
      <c r="A125" s="50">
        <v>2</v>
      </c>
      <c r="B125" s="30">
        <v>5</v>
      </c>
    </row>
    <row r="126" spans="1:2" x14ac:dyDescent="0.25">
      <c r="A126" s="50">
        <v>2</v>
      </c>
      <c r="B126" s="30">
        <v>5</v>
      </c>
    </row>
    <row r="127" spans="1:2" x14ac:dyDescent="0.25">
      <c r="A127" s="50">
        <v>2</v>
      </c>
      <c r="B127" s="30">
        <v>5</v>
      </c>
    </row>
    <row r="128" spans="1:2" x14ac:dyDescent="0.25">
      <c r="A128" s="50">
        <v>2</v>
      </c>
      <c r="B128" s="30">
        <v>5</v>
      </c>
    </row>
    <row r="129" spans="1:2" x14ac:dyDescent="0.25">
      <c r="A129" s="50">
        <v>2</v>
      </c>
      <c r="B129" s="30">
        <v>5</v>
      </c>
    </row>
    <row r="130" spans="1:2" x14ac:dyDescent="0.25">
      <c r="A130" s="50">
        <v>2</v>
      </c>
      <c r="B130" s="30">
        <v>4</v>
      </c>
    </row>
    <row r="131" spans="1:2" x14ac:dyDescent="0.25">
      <c r="A131" s="50">
        <v>2</v>
      </c>
      <c r="B131" s="30">
        <v>4</v>
      </c>
    </row>
    <row r="132" spans="1:2" x14ac:dyDescent="0.25">
      <c r="A132" s="50">
        <v>2</v>
      </c>
      <c r="B132" s="30">
        <v>4</v>
      </c>
    </row>
    <row r="133" spans="1:2" x14ac:dyDescent="0.25">
      <c r="A133" s="50">
        <v>2</v>
      </c>
      <c r="B133" s="30">
        <v>4</v>
      </c>
    </row>
    <row r="134" spans="1:2" x14ac:dyDescent="0.25">
      <c r="A134" s="50">
        <v>2</v>
      </c>
      <c r="B134" s="30">
        <v>4</v>
      </c>
    </row>
    <row r="135" spans="1:2" x14ac:dyDescent="0.25">
      <c r="A135" s="50">
        <v>2</v>
      </c>
      <c r="B135" s="30">
        <v>4</v>
      </c>
    </row>
    <row r="136" spans="1:2" x14ac:dyDescent="0.25">
      <c r="A136" s="50">
        <v>2</v>
      </c>
      <c r="B136" s="30">
        <v>4</v>
      </c>
    </row>
    <row r="137" spans="1:2" x14ac:dyDescent="0.25">
      <c r="A137" s="50">
        <v>2</v>
      </c>
      <c r="B137" s="30">
        <v>4</v>
      </c>
    </row>
    <row r="138" spans="1:2" x14ac:dyDescent="0.25">
      <c r="A138" s="50">
        <v>2</v>
      </c>
      <c r="B138" s="30">
        <v>4</v>
      </c>
    </row>
    <row r="139" spans="1:2" x14ac:dyDescent="0.25">
      <c r="A139" s="50">
        <v>2</v>
      </c>
      <c r="B139" s="30">
        <v>4</v>
      </c>
    </row>
    <row r="140" spans="1:2" x14ac:dyDescent="0.25">
      <c r="A140" s="50">
        <v>2</v>
      </c>
      <c r="B140" s="30">
        <v>4</v>
      </c>
    </row>
    <row r="141" spans="1:2" x14ac:dyDescent="0.25">
      <c r="A141" s="50">
        <v>2</v>
      </c>
      <c r="B141" s="30">
        <v>4</v>
      </c>
    </row>
    <row r="142" spans="1:2" x14ac:dyDescent="0.25">
      <c r="A142" s="50">
        <v>2</v>
      </c>
      <c r="B142" s="30">
        <v>4</v>
      </c>
    </row>
    <row r="143" spans="1:2" x14ac:dyDescent="0.25">
      <c r="A143" s="50">
        <v>2</v>
      </c>
      <c r="B143" s="30">
        <v>4</v>
      </c>
    </row>
    <row r="144" spans="1:2" x14ac:dyDescent="0.25">
      <c r="A144" s="50">
        <v>2</v>
      </c>
      <c r="B144" s="30">
        <v>4</v>
      </c>
    </row>
    <row r="145" spans="1:2" x14ac:dyDescent="0.25">
      <c r="A145" s="50">
        <v>2</v>
      </c>
      <c r="B145" s="30">
        <v>4</v>
      </c>
    </row>
    <row r="146" spans="1:2" x14ac:dyDescent="0.25">
      <c r="A146" s="50">
        <v>2</v>
      </c>
      <c r="B146" s="30">
        <v>4</v>
      </c>
    </row>
    <row r="147" spans="1:2" x14ac:dyDescent="0.25">
      <c r="A147" s="50">
        <v>2</v>
      </c>
      <c r="B147" s="30">
        <v>4</v>
      </c>
    </row>
    <row r="148" spans="1:2" x14ac:dyDescent="0.25">
      <c r="A148" s="50">
        <v>2</v>
      </c>
      <c r="B148" s="30">
        <v>4</v>
      </c>
    </row>
    <row r="149" spans="1:2" x14ac:dyDescent="0.25">
      <c r="A149" s="50">
        <v>2</v>
      </c>
      <c r="B149" s="30">
        <v>4</v>
      </c>
    </row>
    <row r="150" spans="1:2" x14ac:dyDescent="0.25">
      <c r="A150" s="50">
        <v>2</v>
      </c>
      <c r="B150" s="30">
        <v>4</v>
      </c>
    </row>
    <row r="151" spans="1:2" x14ac:dyDescent="0.25">
      <c r="A151" s="50">
        <v>2</v>
      </c>
      <c r="B151" s="30">
        <v>4</v>
      </c>
    </row>
    <row r="152" spans="1:2" x14ac:dyDescent="0.25">
      <c r="A152" s="50">
        <v>2</v>
      </c>
      <c r="B152" s="30">
        <v>4</v>
      </c>
    </row>
    <row r="153" spans="1:2" x14ac:dyDescent="0.25">
      <c r="A153" s="50">
        <v>2</v>
      </c>
      <c r="B153" s="30">
        <v>4</v>
      </c>
    </row>
    <row r="154" spans="1:2" x14ac:dyDescent="0.25">
      <c r="A154" s="50">
        <v>2</v>
      </c>
      <c r="B154" s="30">
        <v>4</v>
      </c>
    </row>
    <row r="155" spans="1:2" x14ac:dyDescent="0.25">
      <c r="A155" s="50">
        <v>2</v>
      </c>
      <c r="B155" s="30">
        <v>4</v>
      </c>
    </row>
    <row r="156" spans="1:2" x14ac:dyDescent="0.25">
      <c r="A156" s="50">
        <v>2</v>
      </c>
      <c r="B156" s="30">
        <v>4</v>
      </c>
    </row>
    <row r="157" spans="1:2" x14ac:dyDescent="0.25">
      <c r="A157" s="50">
        <v>2</v>
      </c>
      <c r="B157" s="30">
        <v>4</v>
      </c>
    </row>
    <row r="158" spans="1:2" x14ac:dyDescent="0.25">
      <c r="A158" s="50">
        <v>2</v>
      </c>
      <c r="B158" s="30">
        <v>4</v>
      </c>
    </row>
    <row r="159" spans="1:2" x14ac:dyDescent="0.25">
      <c r="A159" s="50">
        <v>2</v>
      </c>
      <c r="B159" s="30">
        <v>4</v>
      </c>
    </row>
    <row r="160" spans="1:2" x14ac:dyDescent="0.25">
      <c r="A160" s="50">
        <v>2</v>
      </c>
      <c r="B160" s="30">
        <v>4</v>
      </c>
    </row>
    <row r="161" spans="1:2" x14ac:dyDescent="0.25">
      <c r="A161" s="50">
        <v>2</v>
      </c>
      <c r="B161" s="30">
        <v>4</v>
      </c>
    </row>
    <row r="162" spans="1:2" x14ac:dyDescent="0.25">
      <c r="A162" s="50">
        <v>2</v>
      </c>
      <c r="B162" s="30">
        <v>4</v>
      </c>
    </row>
    <row r="163" spans="1:2" x14ac:dyDescent="0.25">
      <c r="A163" s="50">
        <v>2</v>
      </c>
      <c r="B163" s="30">
        <v>4</v>
      </c>
    </row>
    <row r="164" spans="1:2" x14ac:dyDescent="0.25">
      <c r="A164" s="50">
        <v>2</v>
      </c>
      <c r="B164" s="30">
        <v>4</v>
      </c>
    </row>
    <row r="165" spans="1:2" x14ac:dyDescent="0.25">
      <c r="A165" s="50">
        <v>2</v>
      </c>
      <c r="B165" s="30">
        <v>4</v>
      </c>
    </row>
    <row r="166" spans="1:2" x14ac:dyDescent="0.25">
      <c r="A166" s="50">
        <v>2</v>
      </c>
      <c r="B166" s="30">
        <v>4</v>
      </c>
    </row>
    <row r="167" spans="1:2" x14ac:dyDescent="0.25">
      <c r="A167" s="50">
        <v>2</v>
      </c>
      <c r="B167" s="30">
        <v>4</v>
      </c>
    </row>
    <row r="168" spans="1:2" x14ac:dyDescent="0.25">
      <c r="A168" s="50">
        <v>2</v>
      </c>
      <c r="B168" s="30">
        <v>4</v>
      </c>
    </row>
    <row r="169" spans="1:2" x14ac:dyDescent="0.25">
      <c r="A169" s="50">
        <v>2</v>
      </c>
      <c r="B169" s="30">
        <v>4</v>
      </c>
    </row>
    <row r="170" spans="1:2" x14ac:dyDescent="0.25">
      <c r="A170" s="50">
        <v>2</v>
      </c>
      <c r="B170" s="30">
        <v>4</v>
      </c>
    </row>
    <row r="171" spans="1:2" x14ac:dyDescent="0.25">
      <c r="A171" s="50">
        <v>2</v>
      </c>
      <c r="B171" s="30">
        <v>4</v>
      </c>
    </row>
    <row r="172" spans="1:2" x14ac:dyDescent="0.25">
      <c r="A172" s="50">
        <v>2</v>
      </c>
      <c r="B172" s="30">
        <v>3</v>
      </c>
    </row>
    <row r="173" spans="1:2" x14ac:dyDescent="0.25">
      <c r="A173" s="50">
        <v>2</v>
      </c>
      <c r="B173" s="30">
        <v>3</v>
      </c>
    </row>
    <row r="174" spans="1:2" x14ac:dyDescent="0.25">
      <c r="A174" s="50">
        <v>2</v>
      </c>
      <c r="B174" s="30">
        <v>3</v>
      </c>
    </row>
    <row r="175" spans="1:2" x14ac:dyDescent="0.25">
      <c r="A175" s="50">
        <v>2</v>
      </c>
      <c r="B175" s="30">
        <v>3</v>
      </c>
    </row>
    <row r="176" spans="1:2" x14ac:dyDescent="0.25">
      <c r="A176" s="50">
        <v>2</v>
      </c>
      <c r="B176" s="30">
        <v>3</v>
      </c>
    </row>
    <row r="177" spans="1:2" x14ac:dyDescent="0.25">
      <c r="A177" s="50">
        <v>2</v>
      </c>
      <c r="B177" s="30">
        <v>3</v>
      </c>
    </row>
    <row r="178" spans="1:2" x14ac:dyDescent="0.25">
      <c r="A178" s="50">
        <v>2</v>
      </c>
      <c r="B178" s="30">
        <v>3</v>
      </c>
    </row>
    <row r="179" spans="1:2" x14ac:dyDescent="0.25">
      <c r="A179" s="50">
        <v>2</v>
      </c>
      <c r="B179" s="30">
        <v>3</v>
      </c>
    </row>
    <row r="180" spans="1:2" x14ac:dyDescent="0.25">
      <c r="A180" s="50">
        <v>2</v>
      </c>
      <c r="B180" s="30">
        <v>3</v>
      </c>
    </row>
    <row r="181" spans="1:2" x14ac:dyDescent="0.25">
      <c r="A181" s="50">
        <v>2</v>
      </c>
      <c r="B181" s="30">
        <v>3</v>
      </c>
    </row>
    <row r="182" spans="1:2" x14ac:dyDescent="0.25">
      <c r="A182" s="50">
        <v>3</v>
      </c>
      <c r="B182" s="30">
        <v>5</v>
      </c>
    </row>
    <row r="183" spans="1:2" x14ac:dyDescent="0.25">
      <c r="A183" s="50">
        <v>3</v>
      </c>
      <c r="B183" s="30">
        <v>5</v>
      </c>
    </row>
    <row r="184" spans="1:2" x14ac:dyDescent="0.25">
      <c r="A184" s="50">
        <v>3</v>
      </c>
      <c r="B184" s="30">
        <v>5</v>
      </c>
    </row>
    <row r="185" spans="1:2" x14ac:dyDescent="0.25">
      <c r="A185" s="50">
        <v>3</v>
      </c>
      <c r="B185" s="30">
        <v>5</v>
      </c>
    </row>
    <row r="186" spans="1:2" x14ac:dyDescent="0.25">
      <c r="A186" s="50">
        <v>3</v>
      </c>
      <c r="B186" s="30">
        <v>5</v>
      </c>
    </row>
    <row r="187" spans="1:2" x14ac:dyDescent="0.25">
      <c r="A187" s="50">
        <v>3</v>
      </c>
      <c r="B187" s="30">
        <v>5</v>
      </c>
    </row>
    <row r="188" spans="1:2" x14ac:dyDescent="0.25">
      <c r="A188" s="50">
        <v>3</v>
      </c>
      <c r="B188" s="30">
        <v>5</v>
      </c>
    </row>
    <row r="189" spans="1:2" x14ac:dyDescent="0.25">
      <c r="A189" s="50">
        <v>3</v>
      </c>
      <c r="B189" s="30">
        <v>5</v>
      </c>
    </row>
    <row r="190" spans="1:2" x14ac:dyDescent="0.25">
      <c r="A190" s="50">
        <v>3</v>
      </c>
      <c r="B190" s="30">
        <v>5</v>
      </c>
    </row>
    <row r="191" spans="1:2" x14ac:dyDescent="0.25">
      <c r="A191" s="50">
        <v>3</v>
      </c>
      <c r="B191" s="30">
        <v>5</v>
      </c>
    </row>
    <row r="192" spans="1:2" x14ac:dyDescent="0.25">
      <c r="A192" s="50">
        <v>3</v>
      </c>
      <c r="B192" s="30">
        <v>5</v>
      </c>
    </row>
    <row r="193" spans="1:2" x14ac:dyDescent="0.25">
      <c r="A193" s="50">
        <v>3</v>
      </c>
      <c r="B193" s="30">
        <v>5</v>
      </c>
    </row>
    <row r="194" spans="1:2" x14ac:dyDescent="0.25">
      <c r="A194" s="50">
        <v>3</v>
      </c>
      <c r="B194" s="30">
        <v>5</v>
      </c>
    </row>
    <row r="195" spans="1:2" x14ac:dyDescent="0.25">
      <c r="A195" s="50">
        <v>3</v>
      </c>
      <c r="B195" s="30">
        <v>5</v>
      </c>
    </row>
    <row r="196" spans="1:2" x14ac:dyDescent="0.25">
      <c r="A196" s="50">
        <v>3</v>
      </c>
      <c r="B196" s="30">
        <v>5</v>
      </c>
    </row>
    <row r="197" spans="1:2" x14ac:dyDescent="0.25">
      <c r="A197" s="50">
        <v>3</v>
      </c>
      <c r="B197" s="30">
        <v>5</v>
      </c>
    </row>
    <row r="198" spans="1:2" x14ac:dyDescent="0.25">
      <c r="A198" s="50">
        <v>3</v>
      </c>
      <c r="B198" s="30">
        <v>5</v>
      </c>
    </row>
    <row r="199" spans="1:2" x14ac:dyDescent="0.25">
      <c r="A199" s="50">
        <v>3</v>
      </c>
      <c r="B199" s="30">
        <v>5</v>
      </c>
    </row>
    <row r="200" spans="1:2" x14ac:dyDescent="0.25">
      <c r="A200" s="50">
        <v>3</v>
      </c>
      <c r="B200" s="30">
        <v>5</v>
      </c>
    </row>
    <row r="201" spans="1:2" x14ac:dyDescent="0.25">
      <c r="A201" s="50">
        <v>3</v>
      </c>
      <c r="B201" s="30">
        <v>5</v>
      </c>
    </row>
    <row r="202" spans="1:2" x14ac:dyDescent="0.25">
      <c r="A202" s="50">
        <v>3</v>
      </c>
      <c r="B202" s="30">
        <v>5</v>
      </c>
    </row>
    <row r="203" spans="1:2" x14ac:dyDescent="0.25">
      <c r="A203" s="50">
        <v>3</v>
      </c>
      <c r="B203" s="30">
        <v>5</v>
      </c>
    </row>
    <row r="204" spans="1:2" x14ac:dyDescent="0.25">
      <c r="A204" s="50">
        <v>3</v>
      </c>
      <c r="B204" s="30">
        <v>5</v>
      </c>
    </row>
    <row r="205" spans="1:2" x14ac:dyDescent="0.25">
      <c r="A205" s="50">
        <v>3</v>
      </c>
      <c r="B205" s="30">
        <v>5</v>
      </c>
    </row>
    <row r="206" spans="1:2" x14ac:dyDescent="0.25">
      <c r="A206" s="50">
        <v>3</v>
      </c>
      <c r="B206" s="30">
        <v>5</v>
      </c>
    </row>
    <row r="207" spans="1:2" x14ac:dyDescent="0.25">
      <c r="A207" s="50">
        <v>3</v>
      </c>
      <c r="B207" s="30">
        <v>4</v>
      </c>
    </row>
    <row r="208" spans="1:2" x14ac:dyDescent="0.25">
      <c r="A208" s="50">
        <v>3</v>
      </c>
      <c r="B208" s="30">
        <v>4</v>
      </c>
    </row>
    <row r="209" spans="1:2" x14ac:dyDescent="0.25">
      <c r="A209" s="50">
        <v>3</v>
      </c>
      <c r="B209" s="30">
        <v>4</v>
      </c>
    </row>
    <row r="210" spans="1:2" x14ac:dyDescent="0.25">
      <c r="A210" s="50">
        <v>3</v>
      </c>
      <c r="B210" s="30">
        <v>4</v>
      </c>
    </row>
    <row r="211" spans="1:2" x14ac:dyDescent="0.25">
      <c r="A211" s="50">
        <v>3</v>
      </c>
      <c r="B211" s="30">
        <v>4</v>
      </c>
    </row>
    <row r="212" spans="1:2" x14ac:dyDescent="0.25">
      <c r="A212" s="50">
        <v>3</v>
      </c>
      <c r="B212" s="30">
        <v>4</v>
      </c>
    </row>
    <row r="213" spans="1:2" x14ac:dyDescent="0.25">
      <c r="A213" s="50">
        <v>3</v>
      </c>
      <c r="B213" s="30">
        <v>4</v>
      </c>
    </row>
    <row r="214" spans="1:2" x14ac:dyDescent="0.25">
      <c r="A214" s="50">
        <v>3</v>
      </c>
      <c r="B214" s="30">
        <v>4</v>
      </c>
    </row>
    <row r="215" spans="1:2" x14ac:dyDescent="0.25">
      <c r="A215" s="50">
        <v>3</v>
      </c>
      <c r="B215" s="30">
        <v>4</v>
      </c>
    </row>
    <row r="216" spans="1:2" x14ac:dyDescent="0.25">
      <c r="A216" s="50">
        <v>3</v>
      </c>
      <c r="B216" s="30">
        <v>4</v>
      </c>
    </row>
    <row r="217" spans="1:2" x14ac:dyDescent="0.25">
      <c r="A217" s="50">
        <v>3</v>
      </c>
      <c r="B217" s="30">
        <v>4</v>
      </c>
    </row>
    <row r="218" spans="1:2" x14ac:dyDescent="0.25">
      <c r="A218" s="50">
        <v>3</v>
      </c>
      <c r="B218" s="30">
        <v>4</v>
      </c>
    </row>
    <row r="219" spans="1:2" x14ac:dyDescent="0.25">
      <c r="A219" s="50">
        <v>3</v>
      </c>
      <c r="B219" s="30">
        <v>4</v>
      </c>
    </row>
    <row r="220" spans="1:2" x14ac:dyDescent="0.25">
      <c r="A220" s="50">
        <v>3</v>
      </c>
      <c r="B220" s="30">
        <v>4</v>
      </c>
    </row>
    <row r="221" spans="1:2" x14ac:dyDescent="0.25">
      <c r="A221" s="50">
        <v>3</v>
      </c>
      <c r="B221" s="30">
        <v>4</v>
      </c>
    </row>
    <row r="222" spans="1:2" x14ac:dyDescent="0.25">
      <c r="A222" s="50">
        <v>3</v>
      </c>
      <c r="B222" s="30">
        <v>4</v>
      </c>
    </row>
    <row r="223" spans="1:2" x14ac:dyDescent="0.25">
      <c r="A223" s="50">
        <v>3</v>
      </c>
      <c r="B223" s="30">
        <v>4</v>
      </c>
    </row>
    <row r="224" spans="1:2" x14ac:dyDescent="0.25">
      <c r="A224" s="50">
        <v>3</v>
      </c>
      <c r="B224" s="30">
        <v>4</v>
      </c>
    </row>
    <row r="225" spans="1:2" x14ac:dyDescent="0.25">
      <c r="A225" s="50">
        <v>3</v>
      </c>
      <c r="B225" s="30">
        <v>4</v>
      </c>
    </row>
    <row r="226" spans="1:2" x14ac:dyDescent="0.25">
      <c r="A226" s="50">
        <v>3</v>
      </c>
      <c r="B226" s="30">
        <v>4</v>
      </c>
    </row>
    <row r="227" spans="1:2" x14ac:dyDescent="0.25">
      <c r="A227" s="50">
        <v>3</v>
      </c>
      <c r="B227" s="30">
        <v>4</v>
      </c>
    </row>
    <row r="228" spans="1:2" x14ac:dyDescent="0.25">
      <c r="A228" s="50">
        <v>3</v>
      </c>
      <c r="B228" s="30">
        <v>4</v>
      </c>
    </row>
    <row r="229" spans="1:2" x14ac:dyDescent="0.25">
      <c r="A229" s="50">
        <v>3</v>
      </c>
      <c r="B229" s="30">
        <v>4</v>
      </c>
    </row>
    <row r="230" spans="1:2" x14ac:dyDescent="0.25">
      <c r="A230" s="50">
        <v>3</v>
      </c>
      <c r="B230" s="30">
        <v>4</v>
      </c>
    </row>
    <row r="231" spans="1:2" x14ac:dyDescent="0.25">
      <c r="A231" s="50">
        <v>3</v>
      </c>
      <c r="B231" s="30">
        <v>4</v>
      </c>
    </row>
    <row r="232" spans="1:2" x14ac:dyDescent="0.25">
      <c r="A232" s="50">
        <v>3</v>
      </c>
      <c r="B232" s="30">
        <v>4</v>
      </c>
    </row>
    <row r="233" spans="1:2" x14ac:dyDescent="0.25">
      <c r="A233" s="50">
        <v>3</v>
      </c>
      <c r="B233" s="30">
        <v>4</v>
      </c>
    </row>
    <row r="234" spans="1:2" x14ac:dyDescent="0.25">
      <c r="A234" s="50">
        <v>3</v>
      </c>
      <c r="B234" s="30">
        <v>3</v>
      </c>
    </row>
    <row r="235" spans="1:2" x14ac:dyDescent="0.25">
      <c r="A235" s="50">
        <v>3</v>
      </c>
      <c r="B235" s="30">
        <v>3</v>
      </c>
    </row>
    <row r="236" spans="1:2" x14ac:dyDescent="0.25">
      <c r="A236" s="50">
        <v>3</v>
      </c>
      <c r="B236" s="30">
        <v>3</v>
      </c>
    </row>
    <row r="237" spans="1:2" x14ac:dyDescent="0.25">
      <c r="A237" s="49">
        <v>4</v>
      </c>
      <c r="B237" s="30">
        <v>5</v>
      </c>
    </row>
    <row r="238" spans="1:2" x14ac:dyDescent="0.25">
      <c r="A238" s="49">
        <v>4</v>
      </c>
      <c r="B238" s="30">
        <v>5</v>
      </c>
    </row>
    <row r="239" spans="1:2" x14ac:dyDescent="0.25">
      <c r="A239" s="49">
        <v>4</v>
      </c>
      <c r="B239" s="30">
        <v>5</v>
      </c>
    </row>
    <row r="240" spans="1:2" x14ac:dyDescent="0.25">
      <c r="A240" s="49">
        <v>4</v>
      </c>
      <c r="B240" s="30">
        <v>5</v>
      </c>
    </row>
    <row r="241" spans="1:2" x14ac:dyDescent="0.25">
      <c r="A241" s="49">
        <v>4</v>
      </c>
      <c r="B241" s="30">
        <v>5</v>
      </c>
    </row>
    <row r="242" spans="1:2" x14ac:dyDescent="0.25">
      <c r="A242" s="49">
        <v>4</v>
      </c>
      <c r="B242" s="30">
        <v>5</v>
      </c>
    </row>
    <row r="243" spans="1:2" x14ac:dyDescent="0.25">
      <c r="A243" s="49">
        <v>4</v>
      </c>
      <c r="B243" s="30">
        <v>5</v>
      </c>
    </row>
    <row r="244" spans="1:2" x14ac:dyDescent="0.25">
      <c r="A244" s="49">
        <v>4</v>
      </c>
      <c r="B244" s="30">
        <v>5</v>
      </c>
    </row>
    <row r="245" spans="1:2" x14ac:dyDescent="0.25">
      <c r="A245" s="49">
        <v>4</v>
      </c>
      <c r="B245" s="30">
        <v>5</v>
      </c>
    </row>
    <row r="246" spans="1:2" x14ac:dyDescent="0.25">
      <c r="A246" s="49">
        <v>4</v>
      </c>
      <c r="B246" s="30">
        <v>5</v>
      </c>
    </row>
    <row r="247" spans="1:2" x14ac:dyDescent="0.25">
      <c r="A247" s="49">
        <v>4</v>
      </c>
      <c r="B247" s="30">
        <v>5</v>
      </c>
    </row>
    <row r="248" spans="1:2" x14ac:dyDescent="0.25">
      <c r="A248" s="49">
        <v>4</v>
      </c>
      <c r="B248" s="30">
        <v>5</v>
      </c>
    </row>
    <row r="249" spans="1:2" x14ac:dyDescent="0.25">
      <c r="A249" s="49">
        <v>4</v>
      </c>
      <c r="B249" s="30">
        <v>5</v>
      </c>
    </row>
    <row r="250" spans="1:2" x14ac:dyDescent="0.25">
      <c r="A250" s="49">
        <v>4</v>
      </c>
      <c r="B250" s="30">
        <v>5</v>
      </c>
    </row>
    <row r="251" spans="1:2" x14ac:dyDescent="0.25">
      <c r="A251" s="49">
        <v>4</v>
      </c>
      <c r="B251" s="30">
        <v>4</v>
      </c>
    </row>
    <row r="252" spans="1:2" x14ac:dyDescent="0.25">
      <c r="A252" s="49">
        <v>4</v>
      </c>
      <c r="B252" s="30">
        <v>4</v>
      </c>
    </row>
    <row r="253" spans="1:2" x14ac:dyDescent="0.25">
      <c r="A253" s="49">
        <v>4</v>
      </c>
      <c r="B253" s="30">
        <v>4</v>
      </c>
    </row>
    <row r="254" spans="1:2" x14ac:dyDescent="0.25">
      <c r="A254" s="49">
        <v>4</v>
      </c>
      <c r="B254" s="30">
        <v>4</v>
      </c>
    </row>
    <row r="255" spans="1:2" x14ac:dyDescent="0.25">
      <c r="A255" s="49">
        <v>4</v>
      </c>
      <c r="B255" s="30">
        <v>4</v>
      </c>
    </row>
    <row r="256" spans="1:2" x14ac:dyDescent="0.25">
      <c r="A256" s="49">
        <v>4</v>
      </c>
      <c r="B256" s="30">
        <v>4</v>
      </c>
    </row>
    <row r="257" spans="1:2" x14ac:dyDescent="0.25">
      <c r="A257" s="49">
        <v>4</v>
      </c>
      <c r="B257" s="30">
        <v>4</v>
      </c>
    </row>
    <row r="258" spans="1:2" x14ac:dyDescent="0.25">
      <c r="A258" s="49">
        <v>4</v>
      </c>
      <c r="B258" s="30">
        <v>4</v>
      </c>
    </row>
    <row r="259" spans="1:2" x14ac:dyDescent="0.25">
      <c r="A259" s="49">
        <v>4</v>
      </c>
      <c r="B259" s="30">
        <v>4</v>
      </c>
    </row>
    <row r="260" spans="1:2" x14ac:dyDescent="0.25">
      <c r="A260" s="49">
        <v>4</v>
      </c>
      <c r="B260" s="30">
        <v>4</v>
      </c>
    </row>
    <row r="261" spans="1:2" x14ac:dyDescent="0.25">
      <c r="A261" s="49">
        <v>4</v>
      </c>
      <c r="B261" s="30">
        <v>4</v>
      </c>
    </row>
    <row r="262" spans="1:2" x14ac:dyDescent="0.25">
      <c r="A262" s="49">
        <v>4</v>
      </c>
      <c r="B262" s="30">
        <v>4</v>
      </c>
    </row>
    <row r="263" spans="1:2" x14ac:dyDescent="0.25">
      <c r="A263" s="49">
        <v>4</v>
      </c>
      <c r="B263" s="30">
        <v>3</v>
      </c>
    </row>
    <row r="264" spans="1:2" x14ac:dyDescent="0.25">
      <c r="A264" s="49">
        <v>4</v>
      </c>
      <c r="B264" s="30">
        <v>3</v>
      </c>
    </row>
    <row r="265" spans="1:2" x14ac:dyDescent="0.25">
      <c r="A265" s="49">
        <v>4</v>
      </c>
      <c r="B265" s="30">
        <v>3</v>
      </c>
    </row>
    <row r="266" spans="1:2" x14ac:dyDescent="0.25">
      <c r="A266" s="49">
        <v>5</v>
      </c>
      <c r="B266" s="30">
        <v>5</v>
      </c>
    </row>
    <row r="267" spans="1:2" x14ac:dyDescent="0.25">
      <c r="A267" s="49">
        <v>5</v>
      </c>
      <c r="B267" s="30">
        <v>5</v>
      </c>
    </row>
    <row r="268" spans="1:2" x14ac:dyDescent="0.25">
      <c r="A268" s="49">
        <v>5</v>
      </c>
      <c r="B268" s="30">
        <v>5</v>
      </c>
    </row>
    <row r="269" spans="1:2" x14ac:dyDescent="0.25">
      <c r="A269" s="49">
        <v>5</v>
      </c>
      <c r="B269" s="30">
        <v>5</v>
      </c>
    </row>
    <row r="270" spans="1:2" x14ac:dyDescent="0.25">
      <c r="A270" s="49">
        <v>5</v>
      </c>
      <c r="B270" s="30">
        <v>5</v>
      </c>
    </row>
    <row r="271" spans="1:2" x14ac:dyDescent="0.25">
      <c r="A271" s="49">
        <v>5</v>
      </c>
      <c r="B271" s="30">
        <v>5</v>
      </c>
    </row>
    <row r="272" spans="1:2" x14ac:dyDescent="0.25">
      <c r="A272" s="49">
        <v>5</v>
      </c>
      <c r="B272" s="30">
        <v>5</v>
      </c>
    </row>
    <row r="273" spans="1:2" x14ac:dyDescent="0.25">
      <c r="A273" s="49">
        <v>5</v>
      </c>
      <c r="B273" s="30">
        <v>5</v>
      </c>
    </row>
    <row r="274" spans="1:2" x14ac:dyDescent="0.25">
      <c r="A274" s="49">
        <v>5</v>
      </c>
      <c r="B274" s="30">
        <v>5</v>
      </c>
    </row>
    <row r="275" spans="1:2" x14ac:dyDescent="0.25">
      <c r="A275" s="49">
        <v>5</v>
      </c>
      <c r="B275" s="30">
        <v>5</v>
      </c>
    </row>
    <row r="276" spans="1:2" x14ac:dyDescent="0.25">
      <c r="A276" s="49">
        <v>5</v>
      </c>
      <c r="B276" s="30">
        <v>5</v>
      </c>
    </row>
    <row r="277" spans="1:2" x14ac:dyDescent="0.25">
      <c r="A277" s="49">
        <v>5</v>
      </c>
      <c r="B277" s="30">
        <v>5</v>
      </c>
    </row>
    <row r="278" spans="1:2" x14ac:dyDescent="0.25">
      <c r="A278" s="49">
        <v>5</v>
      </c>
      <c r="B278" s="30">
        <v>5</v>
      </c>
    </row>
    <row r="279" spans="1:2" x14ac:dyDescent="0.25">
      <c r="A279" s="49">
        <v>5</v>
      </c>
      <c r="B279" s="30">
        <v>4</v>
      </c>
    </row>
    <row r="280" spans="1:2" x14ac:dyDescent="0.25">
      <c r="A280" s="49">
        <v>5</v>
      </c>
      <c r="B280" s="30">
        <v>4</v>
      </c>
    </row>
    <row r="281" spans="1:2" x14ac:dyDescent="0.25">
      <c r="A281" s="49">
        <v>5</v>
      </c>
      <c r="B281" s="30">
        <v>4</v>
      </c>
    </row>
    <row r="282" spans="1:2" x14ac:dyDescent="0.25">
      <c r="A282" s="49">
        <v>5</v>
      </c>
      <c r="B282" s="30">
        <v>4</v>
      </c>
    </row>
    <row r="283" spans="1:2" x14ac:dyDescent="0.25">
      <c r="A283" s="49">
        <v>5</v>
      </c>
      <c r="B283" s="30">
        <v>4</v>
      </c>
    </row>
    <row r="284" spans="1:2" x14ac:dyDescent="0.25">
      <c r="A284" s="49">
        <v>5</v>
      </c>
      <c r="B284" s="30">
        <v>3</v>
      </c>
    </row>
    <row r="285" spans="1:2" x14ac:dyDescent="0.25">
      <c r="A285" s="49">
        <v>6</v>
      </c>
      <c r="B285" s="30">
        <v>5</v>
      </c>
    </row>
    <row r="286" spans="1:2" x14ac:dyDescent="0.25">
      <c r="A286" s="49">
        <v>6</v>
      </c>
      <c r="B286" s="30">
        <v>5</v>
      </c>
    </row>
    <row r="287" spans="1:2" x14ac:dyDescent="0.25">
      <c r="A287" s="49">
        <v>6</v>
      </c>
      <c r="B287" s="30">
        <v>5</v>
      </c>
    </row>
    <row r="288" spans="1:2" x14ac:dyDescent="0.25">
      <c r="A288" s="49">
        <v>6</v>
      </c>
      <c r="B288" s="30">
        <v>5</v>
      </c>
    </row>
    <row r="289" spans="1:1" x14ac:dyDescent="0.25">
      <c r="A289" s="23"/>
    </row>
    <row r="290" spans="1:1" x14ac:dyDescent="0.25">
      <c r="A290" s="23"/>
    </row>
    <row r="291" spans="1:1" x14ac:dyDescent="0.25">
      <c r="A291" s="23"/>
    </row>
    <row r="292" spans="1:1" x14ac:dyDescent="0.25">
      <c r="A292" s="23"/>
    </row>
    <row r="293" spans="1:1" x14ac:dyDescent="0.25">
      <c r="A293" s="23"/>
    </row>
    <row r="294" spans="1:1" x14ac:dyDescent="0.25">
      <c r="A294" s="23"/>
    </row>
    <row r="295" spans="1:1" x14ac:dyDescent="0.25">
      <c r="A295" s="23"/>
    </row>
    <row r="296" spans="1:1" x14ac:dyDescent="0.25">
      <c r="A296" s="23"/>
    </row>
    <row r="297" spans="1:1" x14ac:dyDescent="0.25">
      <c r="A297" s="23"/>
    </row>
    <row r="298" spans="1:1" x14ac:dyDescent="0.25">
      <c r="A298" s="23"/>
    </row>
    <row r="299" spans="1:1" x14ac:dyDescent="0.25">
      <c r="A299" s="23"/>
    </row>
    <row r="300" spans="1:1" x14ac:dyDescent="0.25">
      <c r="A300" s="23"/>
    </row>
    <row r="301" spans="1:1" x14ac:dyDescent="0.25">
      <c r="A301" s="23"/>
    </row>
    <row r="302" spans="1:1" x14ac:dyDescent="0.25">
      <c r="A302" s="23"/>
    </row>
    <row r="303" spans="1:1" x14ac:dyDescent="0.25">
      <c r="A303" s="23"/>
    </row>
    <row r="304" spans="1:1" x14ac:dyDescent="0.25">
      <c r="A304" s="23"/>
    </row>
    <row r="305" spans="1:1" x14ac:dyDescent="0.25">
      <c r="A305" s="23"/>
    </row>
    <row r="306" spans="1:1" x14ac:dyDescent="0.25">
      <c r="A306" s="23"/>
    </row>
    <row r="307" spans="1:1" x14ac:dyDescent="0.25">
      <c r="A307" s="23"/>
    </row>
    <row r="308" spans="1:1" x14ac:dyDescent="0.25">
      <c r="A308" s="23"/>
    </row>
    <row r="309" spans="1:1" x14ac:dyDescent="0.25">
      <c r="A309" s="23"/>
    </row>
    <row r="310" spans="1:1" x14ac:dyDescent="0.25">
      <c r="A310" s="23"/>
    </row>
    <row r="311" spans="1:1" x14ac:dyDescent="0.25">
      <c r="A311" s="23"/>
    </row>
    <row r="312" spans="1:1" x14ac:dyDescent="0.25">
      <c r="A312" s="23"/>
    </row>
    <row r="313" spans="1:1" x14ac:dyDescent="0.25">
      <c r="A313" s="23"/>
    </row>
    <row r="314" spans="1:1" x14ac:dyDescent="0.25">
      <c r="A314" s="23"/>
    </row>
    <row r="315" spans="1:1" x14ac:dyDescent="0.25">
      <c r="A315" s="23"/>
    </row>
    <row r="316" spans="1:1" x14ac:dyDescent="0.25">
      <c r="A316" s="23"/>
    </row>
    <row r="317" spans="1:1" x14ac:dyDescent="0.25">
      <c r="A317" s="23"/>
    </row>
    <row r="318" spans="1:1" x14ac:dyDescent="0.25">
      <c r="A318" s="23"/>
    </row>
    <row r="319" spans="1:1" x14ac:dyDescent="0.25">
      <c r="A319" s="23"/>
    </row>
    <row r="320" spans="1:1" x14ac:dyDescent="0.25">
      <c r="A320" s="23"/>
    </row>
    <row r="321" spans="1:1" x14ac:dyDescent="0.25">
      <c r="A321" s="23"/>
    </row>
    <row r="322" spans="1:1" x14ac:dyDescent="0.25">
      <c r="A322" s="23"/>
    </row>
    <row r="323" spans="1:1" x14ac:dyDescent="0.25">
      <c r="A323" s="23"/>
    </row>
    <row r="324" spans="1:1" x14ac:dyDescent="0.25">
      <c r="A324" s="23"/>
    </row>
    <row r="325" spans="1:1" x14ac:dyDescent="0.25">
      <c r="A325" s="23"/>
    </row>
    <row r="326" spans="1:1" x14ac:dyDescent="0.25">
      <c r="A326" s="23"/>
    </row>
    <row r="327" spans="1:1" x14ac:dyDescent="0.25">
      <c r="A327" s="23"/>
    </row>
    <row r="328" spans="1:1" x14ac:dyDescent="0.25">
      <c r="A328" s="23"/>
    </row>
    <row r="329" spans="1:1" x14ac:dyDescent="0.25">
      <c r="A329" s="23"/>
    </row>
    <row r="330" spans="1:1" x14ac:dyDescent="0.25">
      <c r="A330" s="23"/>
    </row>
    <row r="331" spans="1:1" x14ac:dyDescent="0.25">
      <c r="A331" s="23"/>
    </row>
    <row r="332" spans="1:1" x14ac:dyDescent="0.25">
      <c r="A332" s="23"/>
    </row>
    <row r="333" spans="1:1" x14ac:dyDescent="0.25">
      <c r="A333" s="23"/>
    </row>
    <row r="334" spans="1:1" x14ac:dyDescent="0.25">
      <c r="A334" s="23"/>
    </row>
    <row r="335" spans="1:1" x14ac:dyDescent="0.25">
      <c r="A335" s="23"/>
    </row>
    <row r="336" spans="1:1" x14ac:dyDescent="0.25">
      <c r="A336" s="23"/>
    </row>
    <row r="337" spans="1:1" x14ac:dyDescent="0.25">
      <c r="A337" s="23"/>
    </row>
    <row r="338" spans="1:1" x14ac:dyDescent="0.25">
      <c r="A338" s="23"/>
    </row>
    <row r="339" spans="1:1" x14ac:dyDescent="0.25">
      <c r="A339" s="23"/>
    </row>
    <row r="340" spans="1:1" x14ac:dyDescent="0.25">
      <c r="A340" s="23"/>
    </row>
    <row r="341" spans="1:1" x14ac:dyDescent="0.25">
      <c r="A341" s="23"/>
    </row>
    <row r="342" spans="1:1" x14ac:dyDescent="0.25">
      <c r="A342" s="23"/>
    </row>
    <row r="343" spans="1:1" x14ac:dyDescent="0.25">
      <c r="A343" s="23"/>
    </row>
    <row r="344" spans="1:1" x14ac:dyDescent="0.25">
      <c r="A344" s="23"/>
    </row>
    <row r="345" spans="1:1" x14ac:dyDescent="0.25">
      <c r="A345" s="23"/>
    </row>
    <row r="346" spans="1:1" x14ac:dyDescent="0.25">
      <c r="A346" s="23"/>
    </row>
    <row r="347" spans="1:1" x14ac:dyDescent="0.25">
      <c r="A347" s="23"/>
    </row>
    <row r="348" spans="1:1" x14ac:dyDescent="0.25">
      <c r="A348" s="23"/>
    </row>
    <row r="349" spans="1:1" x14ac:dyDescent="0.25">
      <c r="A349" s="23"/>
    </row>
    <row r="350" spans="1:1" x14ac:dyDescent="0.25">
      <c r="A350" s="23"/>
    </row>
    <row r="351" spans="1:1" x14ac:dyDescent="0.25">
      <c r="A351" s="23"/>
    </row>
    <row r="352" spans="1:1" x14ac:dyDescent="0.25">
      <c r="A352" s="23"/>
    </row>
    <row r="353" spans="1:1" x14ac:dyDescent="0.25">
      <c r="A353" s="23"/>
    </row>
    <row r="354" spans="1:1" x14ac:dyDescent="0.25">
      <c r="A354" s="23"/>
    </row>
    <row r="355" spans="1:1" x14ac:dyDescent="0.25">
      <c r="A355" s="23"/>
    </row>
    <row r="356" spans="1:1" x14ac:dyDescent="0.25">
      <c r="A356" s="23"/>
    </row>
    <row r="357" spans="1:1" x14ac:dyDescent="0.25">
      <c r="A357" s="23"/>
    </row>
    <row r="358" spans="1:1" x14ac:dyDescent="0.25">
      <c r="A358" s="23"/>
    </row>
    <row r="359" spans="1:1" x14ac:dyDescent="0.25">
      <c r="A359" s="23"/>
    </row>
    <row r="360" spans="1:1" x14ac:dyDescent="0.25">
      <c r="A360" s="23"/>
    </row>
    <row r="361" spans="1:1" x14ac:dyDescent="0.25">
      <c r="A361" s="23"/>
    </row>
    <row r="362" spans="1:1" x14ac:dyDescent="0.25">
      <c r="A362" s="23"/>
    </row>
    <row r="363" spans="1:1" x14ac:dyDescent="0.25">
      <c r="A363" s="23"/>
    </row>
    <row r="364" spans="1:1" x14ac:dyDescent="0.25">
      <c r="A364" s="23"/>
    </row>
    <row r="365" spans="1:1" x14ac:dyDescent="0.25">
      <c r="A365" s="23"/>
    </row>
    <row r="366" spans="1:1" x14ac:dyDescent="0.25">
      <c r="A366" s="23"/>
    </row>
    <row r="367" spans="1:1" x14ac:dyDescent="0.25">
      <c r="A367" s="23"/>
    </row>
    <row r="368" spans="1:1" x14ac:dyDescent="0.25">
      <c r="A368" s="23"/>
    </row>
    <row r="369" spans="1:1" x14ac:dyDescent="0.25">
      <c r="A369" s="23"/>
    </row>
    <row r="370" spans="1:1" x14ac:dyDescent="0.25">
      <c r="A370" s="23"/>
    </row>
    <row r="371" spans="1:1" x14ac:dyDescent="0.25">
      <c r="A371" s="23"/>
    </row>
    <row r="372" spans="1:1" x14ac:dyDescent="0.25">
      <c r="A372" s="23"/>
    </row>
    <row r="373" spans="1:1" x14ac:dyDescent="0.25">
      <c r="A373" s="23"/>
    </row>
    <row r="374" spans="1:1" x14ac:dyDescent="0.25">
      <c r="A374" s="23"/>
    </row>
  </sheetData>
  <sortState ref="A2:B394">
    <sortCondition ref="A2:A394"/>
  </sortState>
  <pageMargins left="0.7" right="0.7" top="0.78740157499999996" bottom="0.78740157499999996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workbookViewId="0">
      <selection activeCell="A26" sqref="A26"/>
    </sheetView>
  </sheetViews>
  <sheetFormatPr baseColWidth="10" defaultColWidth="11.42578125" defaultRowHeight="15" x14ac:dyDescent="0.2"/>
  <cols>
    <col min="1" max="1" width="62" style="47" bestFit="1" customWidth="1"/>
    <col min="2" max="16384" width="11.42578125" style="34"/>
  </cols>
  <sheetData>
    <row r="1" spans="1:1" ht="15.75" x14ac:dyDescent="0.25">
      <c r="A1" s="47" t="s">
        <v>793</v>
      </c>
    </row>
    <row r="2" spans="1:1" ht="15.75" x14ac:dyDescent="0.25">
      <c r="A2" s="47" t="s">
        <v>827</v>
      </c>
    </row>
    <row r="3" spans="1:1" ht="15.75" x14ac:dyDescent="0.25">
      <c r="A3" s="47" t="s">
        <v>826</v>
      </c>
    </row>
    <row r="4" spans="1:1" ht="15.75" x14ac:dyDescent="0.25">
      <c r="A4" s="47" t="s">
        <v>794</v>
      </c>
    </row>
    <row r="7" spans="1:1" x14ac:dyDescent="0.2">
      <c r="A7" s="47" t="s">
        <v>795</v>
      </c>
    </row>
    <row r="8" spans="1:1" x14ac:dyDescent="0.2">
      <c r="A8" s="47" t="s">
        <v>791</v>
      </c>
    </row>
    <row r="9" spans="1:1" x14ac:dyDescent="0.2">
      <c r="A9" s="47" t="s">
        <v>792</v>
      </c>
    </row>
    <row r="10" spans="1:1" x14ac:dyDescent="0.2">
      <c r="A10" s="47" t="s">
        <v>789</v>
      </c>
    </row>
    <row r="11" spans="1:1" x14ac:dyDescent="0.2">
      <c r="A11" s="47" t="s">
        <v>79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B10" sqref="B10"/>
    </sheetView>
  </sheetViews>
  <sheetFormatPr baseColWidth="10" defaultColWidth="11.42578125" defaultRowHeight="12.75" x14ac:dyDescent="0.2"/>
  <cols>
    <col min="1" max="1" width="6.28515625" style="35" customWidth="1"/>
    <col min="2" max="2" width="194.28515625" style="34" bestFit="1" customWidth="1"/>
    <col min="3" max="16384" width="11.42578125" style="34"/>
  </cols>
  <sheetData>
    <row r="1" spans="1:2" s="38" customFormat="1" ht="15.75" x14ac:dyDescent="0.25">
      <c r="A1" s="36" t="s">
        <v>694</v>
      </c>
      <c r="B1" s="37" t="s">
        <v>695</v>
      </c>
    </row>
    <row r="2" spans="1:2" x14ac:dyDescent="0.2">
      <c r="A2" s="32">
        <v>1</v>
      </c>
      <c r="B2" s="33" t="s">
        <v>696</v>
      </c>
    </row>
    <row r="3" spans="1:2" x14ac:dyDescent="0.2">
      <c r="A3" s="32">
        <v>2</v>
      </c>
      <c r="B3" s="33" t="s">
        <v>697</v>
      </c>
    </row>
    <row r="4" spans="1:2" x14ac:dyDescent="0.2">
      <c r="A4" s="32">
        <v>3</v>
      </c>
      <c r="B4" s="33" t="s">
        <v>698</v>
      </c>
    </row>
    <row r="5" spans="1:2" x14ac:dyDescent="0.2">
      <c r="A5" s="32">
        <v>4</v>
      </c>
      <c r="B5" s="33" t="s">
        <v>699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ata</vt:lpstr>
      <vt:lpstr>CE summary</vt:lpstr>
      <vt:lpstr>Remarks</vt:lpstr>
      <vt:lpstr>Referen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eiz</dc:creator>
  <cp:lastModifiedBy>P.Schweizer</cp:lastModifiedBy>
  <dcterms:created xsi:type="dcterms:W3CDTF">2013-11-25T11:46:37Z</dcterms:created>
  <dcterms:modified xsi:type="dcterms:W3CDTF">2014-11-03T10:46:49Z</dcterms:modified>
</cp:coreProperties>
</file>